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新冠病毒肺炎科普\"/>
    </mc:Choice>
  </mc:AlternateContent>
  <xr:revisionPtr revIDLastSave="0" documentId="13_ncr:1_{6DAB8FFF-FFEA-40DF-A6C1-CE7CA3D853BC}" xr6:coauthVersionLast="46" xr6:coauthVersionMax="46" xr10:uidLastSave="{00000000-0000-0000-0000-000000000000}"/>
  <bookViews>
    <workbookView xWindow="0" yWindow="7" windowWidth="18000" windowHeight="11553" xr2:uid="{00000000-000D-0000-FFFF-FFFF00000000}"/>
  </bookViews>
  <sheets>
    <sheet name="sheet 1" sheetId="1" r:id="rId1"/>
  </sheets>
  <definedNames>
    <definedName name="_xlnm._FilterDatabase" localSheetId="0" hidden="1">'sheet 1'!$A$1:$CR$68</definedName>
  </definedNames>
  <calcPr calcId="191029"/>
</workbook>
</file>

<file path=xl/calcChain.xml><?xml version="1.0" encoding="utf-8"?>
<calcChain xmlns="http://schemas.openxmlformats.org/spreadsheetml/2006/main">
  <c r="AL4" i="1" l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3" i="1"/>
  <c r="AL2" i="1"/>
</calcChain>
</file>

<file path=xl/sharedStrings.xml><?xml version="1.0" encoding="utf-8"?>
<sst xmlns="http://schemas.openxmlformats.org/spreadsheetml/2006/main" count="572" uniqueCount="217">
  <si>
    <t>D-dimer, mg/L（D-二聚体）</t>
    <phoneticPr fontId="1" type="noConversion"/>
  </si>
  <si>
    <t>Creatinine, μmol/L（肌酐）</t>
    <phoneticPr fontId="1" type="noConversion"/>
  </si>
  <si>
    <t>Cycle threshold of respiratory tract（呼吸道循环阈值）</t>
    <phoneticPr fontId="1" type="noConversion"/>
  </si>
  <si>
    <t>Acute respiratory distress syndrome（急性呼吸窘迫综合症）</t>
    <phoneticPr fontId="1" type="noConversion"/>
  </si>
  <si>
    <t>Septic shock（感染性休克）</t>
    <phoneticPr fontId="1" type="noConversion"/>
  </si>
  <si>
    <t>Secondary infection（继发感染）</t>
    <phoneticPr fontId="1" type="noConversion"/>
  </si>
  <si>
    <t>Acute kidney injury（急性肾损伤）</t>
    <phoneticPr fontId="1" type="noConversion"/>
  </si>
  <si>
    <t>Acute cardiac injury（急性心肌损伤）</t>
    <phoneticPr fontId="1" type="noConversion"/>
  </si>
  <si>
    <t>Disseminated intravascular coagulation（DIC）</t>
    <phoneticPr fontId="1" type="noConversion"/>
  </si>
  <si>
    <t>RNAaemia（RNA血症）</t>
    <phoneticPr fontId="1" type="noConversion"/>
  </si>
  <si>
    <t>Cycle threshold of RNAaemia(RNA血症循环阈值）</t>
    <phoneticPr fontId="1" type="noConversion"/>
  </si>
  <si>
    <t>Use of corticosteroid（糖皮质激素使用）</t>
    <phoneticPr fontId="1" type="noConversion"/>
  </si>
  <si>
    <t>Continuous renal replacement therapy（连续肾脏替代治疗）</t>
    <phoneticPr fontId="1" type="noConversion"/>
  </si>
  <si>
    <t>Antifungal therapy（抗真菌治疗）</t>
    <phoneticPr fontId="1" type="noConversion"/>
  </si>
  <si>
    <t>Maximal daily dose of corticosteroids (mg/kg)糖皮质激素每日最大用量</t>
    <phoneticPr fontId="1" type="noConversion"/>
  </si>
  <si>
    <t>intravenous immunoglobin（静脉注射用丙种球蛋白）</t>
    <phoneticPr fontId="1" type="noConversion"/>
  </si>
  <si>
    <t>Nasal cannula（鼻导管）</t>
    <phoneticPr fontId="1" type="noConversion"/>
  </si>
  <si>
    <t>Non-invasive ventilation or high-flow nasal cannula（无创通气或高流量鼻导管）</t>
    <phoneticPr fontId="1" type="noConversion"/>
  </si>
  <si>
    <t>Invasive mechanical ventilation（有创机械通气）</t>
    <phoneticPr fontId="1" type="noConversion"/>
  </si>
  <si>
    <t>ECMO</t>
    <phoneticPr fontId="1" type="noConversion"/>
  </si>
  <si>
    <t>other complications（其他）</t>
    <phoneticPr fontId="1" type="noConversion"/>
  </si>
  <si>
    <t>F</t>
    <phoneticPr fontId="1" type="noConversion"/>
  </si>
  <si>
    <t>zang</t>
    <phoneticPr fontId="1" type="noConversion"/>
  </si>
  <si>
    <t>never smokers</t>
    <phoneticPr fontId="1" type="noConversion"/>
  </si>
  <si>
    <t>&lt;0.01</t>
    <phoneticPr fontId="1" type="noConversion"/>
  </si>
  <si>
    <t>&lt;0.05</t>
    <phoneticPr fontId="1" type="noConversion"/>
  </si>
  <si>
    <t>&lt;5.0</t>
    <phoneticPr fontId="1" type="noConversion"/>
  </si>
  <si>
    <t>112/77</t>
    <phoneticPr fontId="1" type="noConversion"/>
  </si>
  <si>
    <t>M</t>
    <phoneticPr fontId="1" type="noConversion"/>
  </si>
  <si>
    <t>zang</t>
    <phoneticPr fontId="1" type="noConversion"/>
  </si>
  <si>
    <t>123/73</t>
    <phoneticPr fontId="1" type="noConversion"/>
  </si>
  <si>
    <t>F</t>
    <phoneticPr fontId="1" type="noConversion"/>
  </si>
  <si>
    <t xml:space="preserve"> </t>
    <phoneticPr fontId="1" type="noConversion"/>
  </si>
  <si>
    <t>104/79</t>
    <phoneticPr fontId="1" type="noConversion"/>
  </si>
  <si>
    <t>126/89</t>
    <phoneticPr fontId="1" type="noConversion"/>
  </si>
  <si>
    <t>M</t>
    <phoneticPr fontId="1" type="noConversion"/>
  </si>
  <si>
    <t>175/85</t>
    <phoneticPr fontId="1" type="noConversion"/>
  </si>
  <si>
    <t>F</t>
    <phoneticPr fontId="1" type="noConversion"/>
  </si>
  <si>
    <t>150/102</t>
    <phoneticPr fontId="1" type="noConversion"/>
  </si>
  <si>
    <t xml:space="preserve"> </t>
    <phoneticPr fontId="1" type="noConversion"/>
  </si>
  <si>
    <t>zang</t>
    <phoneticPr fontId="1" type="noConversion"/>
  </si>
  <si>
    <t>M</t>
    <phoneticPr fontId="1" type="noConversion"/>
  </si>
  <si>
    <t>never smokers</t>
    <phoneticPr fontId="1" type="noConversion"/>
  </si>
  <si>
    <t>169/87</t>
    <phoneticPr fontId="1" type="noConversion"/>
  </si>
  <si>
    <t>M</t>
    <phoneticPr fontId="1" type="noConversion"/>
  </si>
  <si>
    <t>never smokers</t>
    <phoneticPr fontId="1" type="noConversion"/>
  </si>
  <si>
    <t>&lt;0.05</t>
    <phoneticPr fontId="1" type="noConversion"/>
  </si>
  <si>
    <t>127/86</t>
    <phoneticPr fontId="1" type="noConversion"/>
  </si>
  <si>
    <t>150/85</t>
    <phoneticPr fontId="1" type="noConversion"/>
  </si>
  <si>
    <t>M</t>
    <phoneticPr fontId="1" type="noConversion"/>
  </si>
  <si>
    <t>140/98</t>
    <phoneticPr fontId="1" type="noConversion"/>
  </si>
  <si>
    <t>118/87</t>
    <phoneticPr fontId="1" type="noConversion"/>
  </si>
  <si>
    <t>M</t>
    <phoneticPr fontId="1" type="noConversion"/>
  </si>
  <si>
    <t>148/84</t>
    <phoneticPr fontId="1" type="noConversion"/>
  </si>
  <si>
    <t>115/78</t>
    <phoneticPr fontId="1" type="noConversion"/>
  </si>
  <si>
    <t>F</t>
    <phoneticPr fontId="1" type="noConversion"/>
  </si>
  <si>
    <t>102/74</t>
    <phoneticPr fontId="1" type="noConversion"/>
  </si>
  <si>
    <t>CEA 5.707 ng/ml</t>
    <phoneticPr fontId="1" type="noConversion"/>
  </si>
  <si>
    <t>other laboratory findings</t>
    <phoneticPr fontId="1" type="noConversion"/>
  </si>
  <si>
    <t>150/70</t>
    <phoneticPr fontId="1" type="noConversion"/>
  </si>
  <si>
    <t>135/87</t>
    <phoneticPr fontId="1" type="noConversion"/>
  </si>
  <si>
    <t>142/88</t>
    <phoneticPr fontId="1" type="noConversion"/>
  </si>
  <si>
    <t>M</t>
    <phoneticPr fontId="1" type="noConversion"/>
  </si>
  <si>
    <t>135/84</t>
    <phoneticPr fontId="1" type="noConversion"/>
  </si>
  <si>
    <t>115/85</t>
    <phoneticPr fontId="1" type="noConversion"/>
  </si>
  <si>
    <t>110/70</t>
    <phoneticPr fontId="1" type="noConversion"/>
  </si>
  <si>
    <t>149/97</t>
    <phoneticPr fontId="1" type="noConversion"/>
  </si>
  <si>
    <t>123//60</t>
    <phoneticPr fontId="1" type="noConversion"/>
  </si>
  <si>
    <t>F</t>
    <phoneticPr fontId="1" type="noConversion"/>
  </si>
  <si>
    <t>123/73</t>
    <phoneticPr fontId="1" type="noConversion"/>
  </si>
  <si>
    <t>160/102</t>
    <phoneticPr fontId="1" type="noConversion"/>
  </si>
  <si>
    <t>109/90</t>
    <phoneticPr fontId="1" type="noConversion"/>
  </si>
  <si>
    <t>127/94</t>
    <phoneticPr fontId="1" type="noConversion"/>
  </si>
  <si>
    <t>126/86</t>
    <phoneticPr fontId="1" type="noConversion"/>
  </si>
  <si>
    <t>120/77</t>
    <phoneticPr fontId="1" type="noConversion"/>
  </si>
  <si>
    <t>118/78</t>
    <phoneticPr fontId="1" type="noConversion"/>
  </si>
  <si>
    <t>123/86</t>
    <phoneticPr fontId="1" type="noConversion"/>
  </si>
  <si>
    <t>157/102</t>
    <phoneticPr fontId="1" type="noConversion"/>
  </si>
  <si>
    <t>M</t>
    <phoneticPr fontId="1" type="noConversion"/>
  </si>
  <si>
    <t>126/78</t>
    <phoneticPr fontId="1" type="noConversion"/>
  </si>
  <si>
    <t>157/76</t>
    <phoneticPr fontId="1" type="noConversion"/>
  </si>
  <si>
    <t>F</t>
    <phoneticPr fontId="1" type="noConversion"/>
  </si>
  <si>
    <t>134/90</t>
    <phoneticPr fontId="1" type="noConversion"/>
  </si>
  <si>
    <t>126/80</t>
    <phoneticPr fontId="1" type="noConversion"/>
  </si>
  <si>
    <t xml:space="preserve">  </t>
    <phoneticPr fontId="1" type="noConversion"/>
  </si>
  <si>
    <t>129/91</t>
    <phoneticPr fontId="1" type="noConversion"/>
  </si>
  <si>
    <t>122/98</t>
    <phoneticPr fontId="1" type="noConversion"/>
  </si>
  <si>
    <t>127/78</t>
    <phoneticPr fontId="1" type="noConversion"/>
  </si>
  <si>
    <t>127/105</t>
    <phoneticPr fontId="1" type="noConversion"/>
  </si>
  <si>
    <t>159/89</t>
    <phoneticPr fontId="1" type="noConversion"/>
  </si>
  <si>
    <t>&lt;0.05</t>
    <phoneticPr fontId="1" type="noConversion"/>
  </si>
  <si>
    <t>119/73</t>
    <phoneticPr fontId="1" type="noConversion"/>
  </si>
  <si>
    <t>?</t>
    <phoneticPr fontId="1" type="noConversion"/>
  </si>
  <si>
    <t>99/62</t>
    <phoneticPr fontId="1" type="noConversion"/>
  </si>
  <si>
    <t>Coefficient of variation of RBC distribution width,%</t>
    <phoneticPr fontId="1" type="noConversion"/>
  </si>
  <si>
    <t>10.47L</t>
    <phoneticPr fontId="1" type="noConversion"/>
  </si>
  <si>
    <t>M</t>
    <phoneticPr fontId="1" type="noConversion"/>
  </si>
  <si>
    <t>zang</t>
    <phoneticPr fontId="1" type="noConversion"/>
  </si>
  <si>
    <t>never smokers</t>
    <phoneticPr fontId="1" type="noConversion"/>
  </si>
  <si>
    <t>122/85</t>
    <phoneticPr fontId="1" type="noConversion"/>
  </si>
  <si>
    <t>F</t>
    <phoneticPr fontId="1" type="noConversion"/>
  </si>
  <si>
    <t>135/91</t>
    <phoneticPr fontId="1" type="noConversion"/>
  </si>
  <si>
    <t>M</t>
    <phoneticPr fontId="1" type="noConversion"/>
  </si>
  <si>
    <t>150/83</t>
    <phoneticPr fontId="1" type="noConversion"/>
  </si>
  <si>
    <t>&gt;5.0</t>
    <phoneticPr fontId="1" type="noConversion"/>
  </si>
  <si>
    <t>&lt;0.5</t>
    <phoneticPr fontId="1" type="noConversion"/>
  </si>
  <si>
    <t>&lt;0.5</t>
    <phoneticPr fontId="1" type="noConversion"/>
  </si>
  <si>
    <t>&gt;5.0</t>
    <phoneticPr fontId="1" type="noConversion"/>
  </si>
  <si>
    <t>&lt;5.0</t>
    <phoneticPr fontId="1" type="noConversion"/>
  </si>
  <si>
    <t>&lt;5.0</t>
    <phoneticPr fontId="1" type="noConversion"/>
  </si>
  <si>
    <t>&lt;5.0</t>
    <phoneticPr fontId="1" type="noConversion"/>
  </si>
  <si>
    <t>Sore throat</t>
    <phoneticPr fontId="1" type="noConversion"/>
  </si>
  <si>
    <t>F</t>
    <phoneticPr fontId="1" type="noConversion"/>
  </si>
  <si>
    <t>zang</t>
    <phoneticPr fontId="1" type="noConversion"/>
  </si>
  <si>
    <t>&lt;5.0</t>
    <phoneticPr fontId="1" type="noConversion"/>
  </si>
  <si>
    <t>&lt;5.0</t>
    <phoneticPr fontId="1" type="noConversion"/>
  </si>
  <si>
    <t>&lt;0.5</t>
    <phoneticPr fontId="1" type="noConversion"/>
  </si>
  <si>
    <t>F</t>
    <phoneticPr fontId="1" type="noConversion"/>
  </si>
  <si>
    <t>121/80</t>
    <phoneticPr fontId="1" type="noConversion"/>
  </si>
  <si>
    <t>&lt;0.01</t>
  </si>
  <si>
    <t>&lt;0.01</t>
    <phoneticPr fontId="1" type="noConversion"/>
  </si>
  <si>
    <t>&lt;0.05</t>
    <phoneticPr fontId="1" type="noConversion"/>
  </si>
  <si>
    <t>&lt;0.05</t>
    <phoneticPr fontId="1" type="noConversion"/>
  </si>
  <si>
    <t>M</t>
    <phoneticPr fontId="1" type="noConversion"/>
  </si>
  <si>
    <t>124/76</t>
    <phoneticPr fontId="1" type="noConversion"/>
  </si>
  <si>
    <t>F</t>
    <phoneticPr fontId="1" type="noConversion"/>
  </si>
  <si>
    <t>zang</t>
    <phoneticPr fontId="1" type="noConversion"/>
  </si>
  <si>
    <t>F</t>
    <phoneticPr fontId="1" type="noConversion"/>
  </si>
  <si>
    <t>131/84</t>
    <phoneticPr fontId="1" type="noConversion"/>
  </si>
  <si>
    <t>M</t>
    <phoneticPr fontId="1" type="noConversion"/>
  </si>
  <si>
    <t>187/130</t>
    <phoneticPr fontId="1" type="noConversion"/>
  </si>
  <si>
    <t>128/77</t>
    <phoneticPr fontId="1" type="noConversion"/>
  </si>
  <si>
    <t>F</t>
    <phoneticPr fontId="1" type="noConversion"/>
  </si>
  <si>
    <t>105/75</t>
    <phoneticPr fontId="1" type="noConversion"/>
  </si>
  <si>
    <t>102/75</t>
    <phoneticPr fontId="1" type="noConversion"/>
  </si>
  <si>
    <t>132/85</t>
    <phoneticPr fontId="1" type="noConversion"/>
  </si>
  <si>
    <t>130/89</t>
    <phoneticPr fontId="1" type="noConversion"/>
  </si>
  <si>
    <t>130/75</t>
    <phoneticPr fontId="1" type="noConversion"/>
  </si>
  <si>
    <t>F</t>
    <phoneticPr fontId="1" type="noConversion"/>
  </si>
  <si>
    <t>118/77</t>
    <phoneticPr fontId="1" type="noConversion"/>
  </si>
  <si>
    <t>F</t>
    <phoneticPr fontId="1" type="noConversion"/>
  </si>
  <si>
    <t>zang</t>
    <phoneticPr fontId="1" type="noConversion"/>
  </si>
  <si>
    <t>171/108</t>
    <phoneticPr fontId="1" type="noConversion"/>
  </si>
  <si>
    <t>&gt;5</t>
    <phoneticPr fontId="1" type="noConversion"/>
  </si>
  <si>
    <t>M</t>
    <phoneticPr fontId="1" type="noConversion"/>
  </si>
  <si>
    <t>193/115</t>
    <phoneticPr fontId="1" type="noConversion"/>
  </si>
  <si>
    <t xml:space="preserve">alkaline phosphatase,U/L </t>
    <phoneticPr fontId="1" type="noConversion"/>
  </si>
  <si>
    <r>
      <t>y</t>
    </r>
    <r>
      <rPr>
        <sz val="11"/>
        <rFont val="Arial"/>
        <family val="2"/>
      </rPr>
      <t>-</t>
    </r>
    <r>
      <rPr>
        <sz val="11"/>
        <rFont val="宋体"/>
        <family val="3"/>
        <charset val="134"/>
        <scheme val="minor"/>
      </rPr>
      <t>Glutamyltranspeptidase, U/L</t>
    </r>
    <phoneticPr fontId="1" type="noConversion"/>
  </si>
  <si>
    <t>histor of smoking</t>
    <phoneticPr fontId="1" type="noConversion"/>
  </si>
  <si>
    <t>Chronic gastritis</t>
  </si>
  <si>
    <t>Chronic cholecystitis or cholelithiasis</t>
  </si>
  <si>
    <t>Other pulmonary disease</t>
    <phoneticPr fontId="1" type="noConversion"/>
  </si>
  <si>
    <t>number</t>
    <phoneticPr fontId="1" type="noConversion"/>
  </si>
  <si>
    <t>age,years</t>
    <phoneticPr fontId="1" type="noConversion"/>
  </si>
  <si>
    <t>sex</t>
    <phoneticPr fontId="1" type="noConversion"/>
  </si>
  <si>
    <t>ethnic group</t>
    <phoneticPr fontId="1" type="noConversion"/>
  </si>
  <si>
    <t>Contacted with confirmed case</t>
    <phoneticPr fontId="1" type="noConversion"/>
  </si>
  <si>
    <t>Familial cluster</t>
    <phoneticPr fontId="1" type="noConversion"/>
  </si>
  <si>
    <t>cluster infection</t>
    <phoneticPr fontId="1" type="noConversion"/>
  </si>
  <si>
    <t>Disease severity(0=severe，1=moderate，2=mild，3=asymptomatic，1+2=non-severe)</t>
    <phoneticPr fontId="1" type="noConversion"/>
  </si>
  <si>
    <t>diabetes</t>
    <phoneticPr fontId="1" type="noConversion"/>
  </si>
  <si>
    <t>hypertension</t>
    <phoneticPr fontId="1" type="noConversion"/>
  </si>
  <si>
    <t>cardiovascular disease</t>
    <phoneticPr fontId="1" type="noConversion"/>
  </si>
  <si>
    <t>chronic obstructive pulmonary disease,COPD</t>
    <phoneticPr fontId="1" type="noConversion"/>
  </si>
  <si>
    <t>fever，highest temperature</t>
    <phoneticPr fontId="1" type="noConversion"/>
  </si>
  <si>
    <t>cough</t>
    <phoneticPr fontId="1" type="noConversion"/>
  </si>
  <si>
    <t>sputum production</t>
    <phoneticPr fontId="1" type="noConversion"/>
  </si>
  <si>
    <t>fatigue</t>
    <phoneticPr fontId="1" type="noConversion"/>
  </si>
  <si>
    <t>myalgia</t>
    <phoneticPr fontId="1" type="noConversion"/>
  </si>
  <si>
    <t>headache</t>
    <phoneticPr fontId="1" type="noConversion"/>
  </si>
  <si>
    <t>heamoptysis</t>
    <phoneticPr fontId="1" type="noConversion"/>
  </si>
  <si>
    <t>nausea or vomiting</t>
    <phoneticPr fontId="1" type="noConversion"/>
  </si>
  <si>
    <t>diarrhiea</t>
    <phoneticPr fontId="1" type="noConversion"/>
  </si>
  <si>
    <t>dyspnoea</t>
    <phoneticPr fontId="1" type="noConversion"/>
  </si>
  <si>
    <t>days from onset to dyspnoea</t>
    <phoneticPr fontId="1" type="noConversion"/>
  </si>
  <si>
    <t>Days from onset to first admission</t>
    <phoneticPr fontId="1" type="noConversion"/>
  </si>
  <si>
    <t>days from first admission to transfer</t>
    <phoneticPr fontId="1" type="noConversion"/>
  </si>
  <si>
    <t>blood pressure，mmHg</t>
    <phoneticPr fontId="1" type="noConversion"/>
  </si>
  <si>
    <t>respiratory rate,breaths per min</t>
    <phoneticPr fontId="1" type="noConversion"/>
  </si>
  <si>
    <t>other signs or symtoms</t>
    <phoneticPr fontId="1" type="noConversion"/>
  </si>
  <si>
    <r>
      <t>White blood cell count, × 10</t>
    </r>
    <r>
      <rPr>
        <sz val="11"/>
        <color theme="1"/>
        <rFont val="MS Gothic"/>
        <family val="3"/>
        <charset val="1"/>
      </rPr>
      <t>⁹</t>
    </r>
    <r>
      <rPr>
        <sz val="11"/>
        <color theme="1"/>
        <rFont val="宋体"/>
        <family val="3"/>
        <charset val="134"/>
        <scheme val="minor"/>
      </rPr>
      <t xml:space="preserve"> per L</t>
    </r>
    <phoneticPr fontId="1" type="noConversion"/>
  </si>
  <si>
    <r>
      <t>Neutrophil count, × 10</t>
    </r>
    <r>
      <rPr>
        <sz val="11"/>
        <color theme="1"/>
        <rFont val="MS Gothic"/>
        <family val="3"/>
        <charset val="1"/>
      </rPr>
      <t>⁹</t>
    </r>
    <r>
      <rPr>
        <sz val="11"/>
        <color theme="1"/>
        <rFont val="宋体"/>
        <family val="3"/>
        <charset val="134"/>
        <scheme val="minor"/>
      </rPr>
      <t xml:space="preserve"> per L</t>
    </r>
    <phoneticPr fontId="1" type="noConversion"/>
  </si>
  <si>
    <r>
      <t>Lymphocyte count, × 10</t>
    </r>
    <r>
      <rPr>
        <sz val="11"/>
        <color theme="1"/>
        <rFont val="MS Gothic"/>
        <family val="3"/>
        <charset val="1"/>
      </rPr>
      <t>⁹</t>
    </r>
    <r>
      <rPr>
        <sz val="11"/>
        <color theme="1"/>
        <rFont val="宋体"/>
        <family val="3"/>
        <charset val="134"/>
        <scheme val="minor"/>
      </rPr>
      <t xml:space="preserve"> per L</t>
    </r>
    <phoneticPr fontId="1" type="noConversion"/>
  </si>
  <si>
    <t>NLR</t>
    <phoneticPr fontId="1" type="noConversion"/>
  </si>
  <si>
    <t>Haemoglobin, g/L</t>
    <phoneticPr fontId="1" type="noConversion"/>
  </si>
  <si>
    <r>
      <t>Platelet count, × 10</t>
    </r>
    <r>
      <rPr>
        <sz val="11"/>
        <color theme="1"/>
        <rFont val="MS Gothic"/>
        <family val="3"/>
        <charset val="1"/>
      </rPr>
      <t>⁹</t>
    </r>
    <r>
      <rPr>
        <sz val="11"/>
        <color theme="1"/>
        <rFont val="宋体"/>
        <family val="3"/>
        <charset val="134"/>
        <scheme val="minor"/>
      </rPr>
      <t xml:space="preserve"> per L</t>
    </r>
    <phoneticPr fontId="1" type="noConversion"/>
  </si>
  <si>
    <t>Prothrombin time, s</t>
    <phoneticPr fontId="1" type="noConversion"/>
  </si>
  <si>
    <t>Activated partial thromboplastin time, s</t>
    <phoneticPr fontId="1" type="noConversion"/>
  </si>
  <si>
    <t>Fibrinogen，g/L</t>
    <phoneticPr fontId="1" type="noConversion"/>
  </si>
  <si>
    <t>Albumin, g/L</t>
    <phoneticPr fontId="1" type="noConversion"/>
  </si>
  <si>
    <t>Alanine aminotransferase, U/L</t>
    <phoneticPr fontId="1" type="noConversion"/>
  </si>
  <si>
    <t>Aspartate aminotransferase, U/L</t>
    <phoneticPr fontId="1" type="noConversion"/>
  </si>
  <si>
    <r>
      <t xml:space="preserve">Total bilirubin, 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宋体"/>
        <family val="2"/>
        <charset val="134"/>
        <scheme val="minor"/>
      </rPr>
      <t>mol/L</t>
    </r>
    <phoneticPr fontId="1" type="noConversion"/>
  </si>
  <si>
    <t>Potassium, mmol/L</t>
    <phoneticPr fontId="1" type="noConversion"/>
  </si>
  <si>
    <t>Sodium, mmol/L</t>
    <phoneticPr fontId="1" type="noConversion"/>
  </si>
  <si>
    <t>Chloride, mmol/L</t>
    <phoneticPr fontId="1" type="noConversion"/>
  </si>
  <si>
    <t>Calcium, mmol/L</t>
    <phoneticPr fontId="1" type="noConversion"/>
  </si>
  <si>
    <t>Magnesium, mmol/L</t>
    <phoneticPr fontId="1" type="noConversion"/>
  </si>
  <si>
    <t>Lactate dehydrogenase, U/L</t>
    <phoneticPr fontId="1" type="noConversion"/>
  </si>
  <si>
    <t>Hypersensitive troponin I, pg/mL</t>
    <phoneticPr fontId="1" type="noConversion"/>
  </si>
  <si>
    <t>Procalcitonin, ng/mL</t>
    <phoneticPr fontId="1" type="noConversion"/>
  </si>
  <si>
    <t>C-reactive protein level，mg/L</t>
    <phoneticPr fontId="1" type="noConversion"/>
  </si>
  <si>
    <t>hs-CRP, mg/L</t>
    <phoneticPr fontId="1" type="noConversion"/>
  </si>
  <si>
    <t>ESR, mm/hr</t>
    <phoneticPr fontId="1" type="noConversion"/>
  </si>
  <si>
    <t>Ground-glass opacity</t>
    <phoneticPr fontId="1" type="noConversion"/>
  </si>
  <si>
    <t>Local patchy shadowing</t>
    <phoneticPr fontId="1" type="noConversion"/>
  </si>
  <si>
    <t>Bilateral patchy shadowing</t>
    <phoneticPr fontId="1" type="noConversion"/>
  </si>
  <si>
    <t>Interstitial abnormalities</t>
    <phoneticPr fontId="1" type="noConversion"/>
  </si>
  <si>
    <t>Antiviral therapy</t>
    <phoneticPr fontId="1" type="noConversion"/>
  </si>
  <si>
    <t>Antibiotic therapy</t>
    <phoneticPr fontId="1" type="noConversion"/>
  </si>
  <si>
    <t>Oxygen support</t>
    <phoneticPr fontId="1" type="noConversion"/>
  </si>
  <si>
    <t>other treatments</t>
    <phoneticPr fontId="1" type="noConversion"/>
  </si>
  <si>
    <t>Hospitalisation</t>
    <phoneticPr fontId="1" type="noConversion"/>
  </si>
  <si>
    <t>Discharge</t>
    <phoneticPr fontId="1" type="noConversion"/>
  </si>
  <si>
    <t>Transfer</t>
    <phoneticPr fontId="1" type="noConversion"/>
  </si>
  <si>
    <t>Death</t>
    <phoneticPr fontId="1" type="noConversion"/>
  </si>
  <si>
    <t>Creatine kinase, U/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Arial"/>
      <family val="2"/>
    </font>
    <font>
      <sz val="11"/>
      <name val="宋体"/>
      <family val="3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MS Gothic"/>
      <family val="3"/>
      <charset val="1"/>
    </font>
    <font>
      <sz val="11"/>
      <color theme="1"/>
      <name val="Calibri"/>
      <family val="2"/>
      <charset val="161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2" borderId="0" xfId="0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 applyProtection="1">
      <alignment horizontal="center" vertical="center" wrapText="1"/>
      <protection locked="0"/>
    </xf>
    <xf numFmtId="0" fontId="0" fillId="2" borderId="0" xfId="0" applyFill="1" applyAlignment="1" applyProtection="1">
      <alignment horizontal="center" vertical="center" wrapText="1"/>
      <protection locked="0"/>
    </xf>
    <xf numFmtId="0" fontId="0" fillId="3" borderId="0" xfId="0" applyFill="1" applyAlignment="1" applyProtection="1">
      <alignment horizontal="center" vertical="center" wrapText="1"/>
      <protection locked="0"/>
    </xf>
    <xf numFmtId="0" fontId="0" fillId="5" borderId="0" xfId="0" applyFill="1" applyAlignment="1" applyProtection="1">
      <alignment horizontal="center" vertical="center" wrapText="1"/>
      <protection locked="0"/>
    </xf>
    <xf numFmtId="0" fontId="0" fillId="4" borderId="0" xfId="0" applyFill="1" applyAlignment="1" applyProtection="1">
      <alignment horizontal="center" vertical="center" wrapText="1"/>
      <protection locked="0"/>
    </xf>
    <xf numFmtId="0" fontId="0" fillId="7" borderId="0" xfId="0" applyFill="1" applyAlignment="1" applyProtection="1">
      <alignment horizontal="center" vertical="center" wrapText="1"/>
      <protection locked="0"/>
    </xf>
    <xf numFmtId="0" fontId="0" fillId="6" borderId="0" xfId="0" applyFill="1" applyAlignment="1" applyProtection="1">
      <alignment horizontal="center" vertical="center" wrapText="1"/>
      <protection locked="0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2" borderId="0" xfId="0" applyFont="1" applyFill="1" applyAlignment="1" applyProtection="1">
      <alignment horizontal="center" vertical="center" wrapText="1"/>
      <protection locked="0"/>
    </xf>
    <xf numFmtId="0" fontId="2" fillId="7" borderId="0" xfId="0" applyFont="1" applyFill="1" applyAlignment="1" applyProtection="1">
      <alignment horizontal="center" vertical="center" wrapText="1"/>
      <protection locked="0"/>
    </xf>
    <xf numFmtId="0" fontId="2" fillId="5" borderId="0" xfId="0" applyFont="1" applyFill="1" applyAlignment="1" applyProtection="1">
      <alignment horizontal="center" vertical="center" wrapText="1"/>
      <protection locked="0"/>
    </xf>
    <xf numFmtId="0" fontId="2" fillId="4" borderId="0" xfId="0" applyFont="1" applyFill="1" applyAlignment="1" applyProtection="1">
      <alignment horizontal="center" vertical="center" wrapText="1"/>
      <protection locked="0"/>
    </xf>
    <xf numFmtId="0" fontId="0" fillId="2" borderId="0" xfId="0" applyFill="1" applyAlignment="1" applyProtection="1">
      <alignment horizontal="center" vertical="center" wrapText="1"/>
      <protection locked="0"/>
    </xf>
    <xf numFmtId="0" fontId="4" fillId="4" borderId="0" xfId="0" applyFont="1" applyFill="1" applyAlignment="1" applyProtection="1">
      <alignment horizontal="center" vertical="center" wrapText="1"/>
      <protection locked="0"/>
    </xf>
    <xf numFmtId="0" fontId="0" fillId="2" borderId="0" xfId="0" applyFill="1" applyAlignment="1" applyProtection="1">
      <alignment horizontal="center" vertical="center" wrapText="1"/>
      <protection locked="0"/>
    </xf>
    <xf numFmtId="0" fontId="0" fillId="2" borderId="0" xfId="0" applyFill="1" applyAlignment="1" applyProtection="1">
      <alignment vertical="center" wrapText="1"/>
      <protection locked="0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R72"/>
  <sheetViews>
    <sheetView tabSelected="1" workbookViewId="0">
      <pane ySplit="1" topLeftCell="A2" activePane="bottomLeft" state="frozen"/>
      <selection activeCell="A2" sqref="A2"/>
      <selection pane="bottomLeft" activeCell="CQ1" sqref="CQ1"/>
    </sheetView>
  </sheetViews>
  <sheetFormatPr defaultColWidth="8.87890625" defaultRowHeight="14.35" x14ac:dyDescent="0.4"/>
  <cols>
    <col min="1" max="1" width="8.76171875" style="2" customWidth="1"/>
    <col min="2" max="2" width="10.3515625" style="2" customWidth="1"/>
    <col min="3" max="3" width="11.1171875" style="2" customWidth="1"/>
    <col min="4" max="4" width="10.87890625" style="2" customWidth="1"/>
    <col min="5" max="5" width="13.52734375" style="2" customWidth="1"/>
    <col min="6" max="6" width="11.76171875" style="2" customWidth="1"/>
    <col min="7" max="7" width="13" style="2" customWidth="1"/>
    <col min="8" max="8" width="13.64453125" style="2" customWidth="1"/>
    <col min="9" max="9" width="13" style="2" customWidth="1"/>
    <col min="10" max="10" width="10.76171875" style="2" customWidth="1"/>
    <col min="11" max="11" width="19.76171875" style="2" customWidth="1"/>
    <col min="12" max="12" width="15.234375" style="2" customWidth="1"/>
    <col min="13" max="13" width="28.87890625" style="2" customWidth="1"/>
    <col min="14" max="16" width="15.41015625" style="2" customWidth="1"/>
    <col min="17" max="17" width="18.41015625" style="2" customWidth="1"/>
    <col min="18" max="18" width="8.87890625" style="2" customWidth="1"/>
    <col min="19" max="19" width="11.3515625" style="2" customWidth="1"/>
    <col min="20" max="20" width="9.234375" style="2" customWidth="1"/>
    <col min="21" max="21" width="11.3515625" style="2" customWidth="1"/>
    <col min="22" max="23" width="8.87890625" style="2" customWidth="1"/>
    <col min="24" max="24" width="10.1171875" style="2" customWidth="1"/>
    <col min="25" max="25" width="11.76171875" style="2" customWidth="1"/>
    <col min="26" max="26" width="10.234375" style="2" customWidth="1"/>
    <col min="27" max="27" width="9.41015625" style="2" customWidth="1"/>
    <col min="28" max="29" width="20.41015625" style="2" customWidth="1"/>
    <col min="30" max="30" width="26.87890625" style="2" customWidth="1"/>
    <col min="31" max="31" width="11.3515625" style="2" customWidth="1"/>
    <col min="32" max="32" width="19.76171875" style="2" customWidth="1"/>
    <col min="33" max="33" width="18" style="2" customWidth="1"/>
    <col min="34" max="34" width="14.76171875" style="2" customWidth="1"/>
    <col min="35" max="35" width="17.76171875" style="2" customWidth="1"/>
    <col min="36" max="36" width="16.41015625" style="2" customWidth="1"/>
    <col min="37" max="37" width="16.64453125" style="2" customWidth="1"/>
    <col min="38" max="38" width="11.41015625" style="2" customWidth="1"/>
    <col min="39" max="39" width="12.41015625" style="2" customWidth="1"/>
    <col min="40" max="40" width="16.234375" style="2" customWidth="1"/>
    <col min="41" max="41" width="21.3515625" style="2" hidden="1" customWidth="1"/>
    <col min="42" max="42" width="13.1171875" style="2" customWidth="1"/>
    <col min="43" max="44" width="22" style="2" customWidth="1"/>
    <col min="45" max="45" width="8.87890625" style="2" hidden="1" customWidth="1"/>
    <col min="46" max="46" width="8.87890625" style="2" customWidth="1"/>
    <col min="47" max="47" width="18.234375" style="2" customWidth="1"/>
    <col min="48" max="48" width="18.87890625" style="2" customWidth="1"/>
    <col min="49" max="49" width="13.41015625" style="2" customWidth="1"/>
    <col min="50" max="50" width="14.76171875" style="2" customWidth="1"/>
    <col min="51" max="51" width="17.234375" style="2" customWidth="1"/>
    <col min="52" max="52" width="11.234375" style="2" customWidth="1"/>
    <col min="53" max="55" width="8.87890625" style="2" customWidth="1"/>
    <col min="56" max="56" width="10.87890625" style="2" customWidth="1"/>
    <col min="57" max="57" width="12" style="2" customWidth="1"/>
    <col min="58" max="58" width="13.1171875" style="2" customWidth="1"/>
    <col min="59" max="59" width="18.52734375" style="2" customWidth="1"/>
    <col min="60" max="60" width="18.41015625" style="2" customWidth="1"/>
    <col min="61" max="61" width="13.41015625" style="2" customWidth="1"/>
    <col min="62" max="64" width="18.41015625" style="2" customWidth="1"/>
    <col min="65" max="65" width="20.3515625" style="2" hidden="1" customWidth="1"/>
    <col min="66" max="66" width="13" style="2" customWidth="1"/>
    <col min="67" max="67" width="15" style="2" customWidth="1"/>
    <col min="68" max="68" width="17" style="2" customWidth="1"/>
    <col min="69" max="69" width="17.234375" style="2" customWidth="1"/>
    <col min="70" max="70" width="14.3515625" style="2" customWidth="1"/>
    <col min="71" max="71" width="21.76171875" style="2" hidden="1" customWidth="1"/>
    <col min="72" max="72" width="11.76171875" style="2" hidden="1" customWidth="1"/>
    <col min="73" max="73" width="16.234375" style="2" hidden="1" customWidth="1"/>
    <col min="74" max="74" width="12.1171875" style="2" hidden="1" customWidth="1"/>
    <col min="75" max="75" width="15.1171875" style="2" hidden="1" customWidth="1"/>
    <col min="76" max="76" width="13.52734375" style="2" hidden="1" customWidth="1"/>
    <col min="77" max="77" width="12.76171875" style="2" hidden="1" customWidth="1"/>
    <col min="78" max="78" width="19.1171875" style="2" hidden="1" customWidth="1"/>
    <col min="79" max="79" width="13.87890625" style="2" hidden="1" customWidth="1"/>
    <col min="80" max="80" width="23.3515625" style="2" customWidth="1"/>
    <col min="81" max="81" width="12.41015625" style="2" customWidth="1"/>
    <col min="82" max="82" width="12.41015625" style="2" hidden="1" customWidth="1"/>
    <col min="83" max="83" width="20.234375" style="2" hidden="1" customWidth="1"/>
    <col min="84" max="84" width="25" style="2" hidden="1" customWidth="1"/>
    <col min="85" max="85" width="21.64453125" style="2" hidden="1" customWidth="1"/>
    <col min="86" max="86" width="20.3515625" style="2" hidden="1" customWidth="1"/>
    <col min="87" max="87" width="8.87890625" style="2"/>
    <col min="88" max="88" width="11.1171875" style="2" hidden="1" customWidth="1"/>
    <col min="89" max="89" width="29.64453125" style="2" hidden="1" customWidth="1"/>
    <col min="90" max="90" width="20.3515625" style="2" hidden="1" customWidth="1"/>
    <col min="91" max="91" width="7.41015625" style="2" hidden="1" customWidth="1"/>
    <col min="92" max="92" width="13.76171875" style="2" customWidth="1"/>
    <col min="93" max="93" width="13.64453125" style="2" customWidth="1"/>
    <col min="94" max="95" width="11.1171875" style="2" customWidth="1"/>
    <col min="96" max="16384" width="8.87890625" style="2"/>
  </cols>
  <sheetData>
    <row r="1" spans="1:96" s="3" customFormat="1" ht="43.85" customHeight="1" x14ac:dyDescent="0.4">
      <c r="A1" s="19" t="s">
        <v>152</v>
      </c>
      <c r="B1" s="19" t="s">
        <v>153</v>
      </c>
      <c r="C1" s="19" t="s">
        <v>154</v>
      </c>
      <c r="D1" s="19" t="s">
        <v>155</v>
      </c>
      <c r="E1" s="4" t="s">
        <v>156</v>
      </c>
      <c r="F1" s="16" t="s">
        <v>158</v>
      </c>
      <c r="G1" s="12" t="s">
        <v>157</v>
      </c>
      <c r="H1" s="18" t="s">
        <v>148</v>
      </c>
      <c r="I1" s="18" t="s">
        <v>159</v>
      </c>
      <c r="J1" s="5" t="s">
        <v>160</v>
      </c>
      <c r="K1" s="5" t="s">
        <v>161</v>
      </c>
      <c r="L1" s="5" t="s">
        <v>162</v>
      </c>
      <c r="M1" s="5" t="s">
        <v>163</v>
      </c>
      <c r="N1" s="5" t="s">
        <v>149</v>
      </c>
      <c r="O1" s="5" t="s">
        <v>150</v>
      </c>
      <c r="P1" s="5" t="s">
        <v>151</v>
      </c>
      <c r="Q1" s="6" t="s">
        <v>164</v>
      </c>
      <c r="R1" s="6" t="s">
        <v>165</v>
      </c>
      <c r="S1" s="6" t="s">
        <v>166</v>
      </c>
      <c r="T1" s="6" t="s">
        <v>167</v>
      </c>
      <c r="U1" s="6" t="s">
        <v>168</v>
      </c>
      <c r="V1" s="6" t="s">
        <v>169</v>
      </c>
      <c r="W1" s="6" t="s">
        <v>111</v>
      </c>
      <c r="X1" s="6" t="s">
        <v>170</v>
      </c>
      <c r="Y1" s="6" t="s">
        <v>171</v>
      </c>
      <c r="Z1" s="6" t="s">
        <v>172</v>
      </c>
      <c r="AA1" s="14" t="s">
        <v>173</v>
      </c>
      <c r="AB1" s="6" t="s">
        <v>174</v>
      </c>
      <c r="AC1" s="6" t="s">
        <v>175</v>
      </c>
      <c r="AD1" s="6" t="s">
        <v>176</v>
      </c>
      <c r="AE1" s="6" t="s">
        <v>177</v>
      </c>
      <c r="AF1" s="5" t="s">
        <v>161</v>
      </c>
      <c r="AG1" s="6" t="s">
        <v>178</v>
      </c>
      <c r="AH1" s="6" t="s">
        <v>179</v>
      </c>
      <c r="AI1" s="7" t="s">
        <v>180</v>
      </c>
      <c r="AJ1" s="7" t="s">
        <v>181</v>
      </c>
      <c r="AK1" s="7" t="s">
        <v>182</v>
      </c>
      <c r="AL1" s="7" t="s">
        <v>183</v>
      </c>
      <c r="AM1" s="7" t="s">
        <v>184</v>
      </c>
      <c r="AN1" s="7" t="s">
        <v>185</v>
      </c>
      <c r="AO1" s="7" t="s">
        <v>94</v>
      </c>
      <c r="AP1" s="7" t="s">
        <v>186</v>
      </c>
      <c r="AQ1" s="7" t="s">
        <v>187</v>
      </c>
      <c r="AR1" s="7" t="s">
        <v>188</v>
      </c>
      <c r="AS1" s="7" t="s">
        <v>0</v>
      </c>
      <c r="AT1" s="7" t="s">
        <v>189</v>
      </c>
      <c r="AU1" s="7" t="s">
        <v>190</v>
      </c>
      <c r="AV1" s="7" t="s">
        <v>191</v>
      </c>
      <c r="AW1" s="7" t="s">
        <v>146</v>
      </c>
      <c r="AX1" s="15" t="s">
        <v>147</v>
      </c>
      <c r="AY1" s="7" t="s">
        <v>192</v>
      </c>
      <c r="AZ1" s="7" t="s">
        <v>193</v>
      </c>
      <c r="BA1" s="7" t="s">
        <v>194</v>
      </c>
      <c r="BB1" s="7" t="s">
        <v>195</v>
      </c>
      <c r="BC1" s="15" t="s">
        <v>196</v>
      </c>
      <c r="BD1" s="17" t="s">
        <v>197</v>
      </c>
      <c r="BE1" s="17" t="s">
        <v>1</v>
      </c>
      <c r="BF1" s="17" t="s">
        <v>216</v>
      </c>
      <c r="BG1" s="17" t="s">
        <v>198</v>
      </c>
      <c r="BH1" s="17" t="s">
        <v>199</v>
      </c>
      <c r="BI1" s="17" t="s">
        <v>200</v>
      </c>
      <c r="BJ1" s="17" t="s">
        <v>201</v>
      </c>
      <c r="BK1" s="17" t="s">
        <v>202</v>
      </c>
      <c r="BL1" s="7" t="s">
        <v>203</v>
      </c>
      <c r="BM1" s="7" t="s">
        <v>2</v>
      </c>
      <c r="BN1" s="7" t="s">
        <v>58</v>
      </c>
      <c r="BO1" s="13" t="s">
        <v>204</v>
      </c>
      <c r="BP1" s="8" t="s">
        <v>205</v>
      </c>
      <c r="BQ1" s="8" t="s">
        <v>206</v>
      </c>
      <c r="BR1" s="8" t="s">
        <v>207</v>
      </c>
      <c r="BS1" s="9" t="s">
        <v>3</v>
      </c>
      <c r="BT1" s="9" t="s">
        <v>9</v>
      </c>
      <c r="BU1" s="9" t="s">
        <v>10</v>
      </c>
      <c r="BV1" s="9" t="s">
        <v>4</v>
      </c>
      <c r="BW1" s="9" t="s">
        <v>7</v>
      </c>
      <c r="BX1" s="9" t="s">
        <v>6</v>
      </c>
      <c r="BY1" s="9" t="s">
        <v>5</v>
      </c>
      <c r="BZ1" s="9" t="s">
        <v>8</v>
      </c>
      <c r="CA1" s="9" t="s">
        <v>20</v>
      </c>
      <c r="CB1" s="4" t="s">
        <v>208</v>
      </c>
      <c r="CC1" s="4" t="s">
        <v>209</v>
      </c>
      <c r="CD1" s="4" t="s">
        <v>13</v>
      </c>
      <c r="CE1" s="4" t="s">
        <v>11</v>
      </c>
      <c r="CF1" s="4" t="s">
        <v>14</v>
      </c>
      <c r="CG1" s="4" t="s">
        <v>12</v>
      </c>
      <c r="CH1" s="4" t="s">
        <v>15</v>
      </c>
      <c r="CI1" s="4" t="s">
        <v>210</v>
      </c>
      <c r="CJ1" s="4" t="s">
        <v>16</v>
      </c>
      <c r="CK1" s="4" t="s">
        <v>17</v>
      </c>
      <c r="CL1" s="4" t="s">
        <v>18</v>
      </c>
      <c r="CM1" s="4" t="s">
        <v>19</v>
      </c>
      <c r="CN1" s="4" t="s">
        <v>211</v>
      </c>
      <c r="CO1" s="7" t="s">
        <v>212</v>
      </c>
      <c r="CP1" s="7" t="s">
        <v>213</v>
      </c>
      <c r="CQ1" s="7" t="s">
        <v>214</v>
      </c>
      <c r="CR1" s="7" t="s">
        <v>215</v>
      </c>
    </row>
    <row r="2" spans="1:96" s="11" customFormat="1" x14ac:dyDescent="0.4">
      <c r="A2" s="11">
        <v>1</v>
      </c>
      <c r="B2" s="11">
        <v>45.5</v>
      </c>
      <c r="C2" s="11" t="s">
        <v>21</v>
      </c>
      <c r="D2" s="11" t="s">
        <v>22</v>
      </c>
      <c r="E2" s="11">
        <v>1</v>
      </c>
      <c r="F2" s="11">
        <v>1</v>
      </c>
      <c r="G2" s="11">
        <v>1</v>
      </c>
      <c r="H2" s="11" t="s">
        <v>23</v>
      </c>
      <c r="I2" s="11">
        <v>1</v>
      </c>
      <c r="J2" s="11">
        <v>0</v>
      </c>
      <c r="K2" s="11">
        <v>0</v>
      </c>
      <c r="L2" s="11">
        <v>0</v>
      </c>
      <c r="M2" s="11">
        <v>0</v>
      </c>
      <c r="N2" s="11">
        <v>0</v>
      </c>
      <c r="O2" s="11">
        <v>0</v>
      </c>
      <c r="P2" s="11">
        <v>0</v>
      </c>
      <c r="Q2" s="11">
        <v>0</v>
      </c>
      <c r="R2" s="11">
        <v>1</v>
      </c>
      <c r="S2" s="11">
        <v>1</v>
      </c>
      <c r="T2" s="11">
        <v>0</v>
      </c>
      <c r="U2" s="11">
        <v>0</v>
      </c>
      <c r="V2" s="11">
        <v>0</v>
      </c>
      <c r="W2" s="11">
        <v>0</v>
      </c>
      <c r="X2" s="11">
        <v>0</v>
      </c>
      <c r="Y2" s="11">
        <v>0</v>
      </c>
      <c r="Z2" s="11">
        <v>0</v>
      </c>
      <c r="AA2" s="11">
        <v>0</v>
      </c>
      <c r="AE2" s="11" t="s">
        <v>27</v>
      </c>
      <c r="AF2" s="11">
        <v>0</v>
      </c>
      <c r="AG2" s="11">
        <v>23</v>
      </c>
      <c r="AI2" s="11">
        <v>5</v>
      </c>
      <c r="AJ2" s="11">
        <v>3.4</v>
      </c>
      <c r="AK2" s="11">
        <v>1.4</v>
      </c>
      <c r="AL2" s="11">
        <f t="shared" ref="AL2:AL33" si="0">AJ2/AK2</f>
        <v>2.4285714285714288</v>
      </c>
      <c r="AM2" s="11">
        <v>122</v>
      </c>
      <c r="AN2" s="11">
        <v>149</v>
      </c>
      <c r="AO2" s="11">
        <v>15.8</v>
      </c>
      <c r="AP2" s="11">
        <v>12.2</v>
      </c>
      <c r="AQ2" s="11">
        <v>26.9</v>
      </c>
      <c r="AR2" s="11">
        <v>2.17</v>
      </c>
      <c r="AT2" s="11">
        <v>44.26</v>
      </c>
      <c r="AU2" s="11">
        <v>25</v>
      </c>
      <c r="AV2" s="11">
        <v>30</v>
      </c>
      <c r="AW2" s="11">
        <v>71.069999999999993</v>
      </c>
      <c r="AX2" s="11">
        <v>16.850000000000001</v>
      </c>
      <c r="AY2" s="11">
        <v>4.7</v>
      </c>
      <c r="AZ2" s="11">
        <v>3.72</v>
      </c>
      <c r="BA2" s="11">
        <v>136</v>
      </c>
      <c r="BB2" s="11">
        <v>105.7</v>
      </c>
      <c r="BC2" s="11">
        <v>2.2000000000000002</v>
      </c>
      <c r="BD2" s="11">
        <v>0.89</v>
      </c>
      <c r="BE2" s="11">
        <v>49.8</v>
      </c>
      <c r="BF2" s="11">
        <v>26.68</v>
      </c>
      <c r="BG2" s="11">
        <v>196.43</v>
      </c>
      <c r="BH2" s="11" t="s">
        <v>24</v>
      </c>
      <c r="BI2" s="11" t="s">
        <v>25</v>
      </c>
      <c r="BJ2" s="11" t="s">
        <v>26</v>
      </c>
      <c r="BK2" s="11">
        <v>1.4</v>
      </c>
      <c r="BL2" s="11">
        <v>21</v>
      </c>
      <c r="BO2" s="11">
        <v>1</v>
      </c>
      <c r="BP2" s="11">
        <v>0</v>
      </c>
      <c r="BQ2" s="11">
        <v>0</v>
      </c>
      <c r="BR2" s="11">
        <v>0</v>
      </c>
      <c r="CB2" s="11">
        <v>0</v>
      </c>
      <c r="CC2" s="11">
        <v>0</v>
      </c>
      <c r="CI2" s="11">
        <v>1</v>
      </c>
      <c r="CJ2" s="11">
        <v>1</v>
      </c>
      <c r="CN2" s="11">
        <v>0</v>
      </c>
      <c r="CO2" s="11">
        <v>0</v>
      </c>
      <c r="CP2" s="11">
        <v>1</v>
      </c>
      <c r="CQ2" s="11">
        <v>0</v>
      </c>
    </row>
    <row r="3" spans="1:96" s="11" customFormat="1" x14ac:dyDescent="0.4">
      <c r="A3" s="11">
        <v>2</v>
      </c>
      <c r="B3" s="11">
        <v>6</v>
      </c>
      <c r="C3" s="11" t="s">
        <v>112</v>
      </c>
      <c r="D3" s="11" t="s">
        <v>113</v>
      </c>
      <c r="E3" s="11">
        <v>0</v>
      </c>
      <c r="F3" s="11">
        <v>1</v>
      </c>
      <c r="G3" s="11">
        <v>0</v>
      </c>
      <c r="I3" s="11">
        <v>3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  <c r="X3" s="11">
        <v>0</v>
      </c>
      <c r="Y3" s="11">
        <v>0</v>
      </c>
      <c r="Z3" s="11">
        <v>0</v>
      </c>
      <c r="AA3" s="11">
        <v>0</v>
      </c>
      <c r="AF3" s="11">
        <v>0</v>
      </c>
      <c r="AG3" s="11">
        <v>23</v>
      </c>
      <c r="AI3" s="11">
        <v>7</v>
      </c>
      <c r="AJ3" s="11">
        <v>4.2</v>
      </c>
      <c r="AK3" s="11">
        <v>2.4</v>
      </c>
      <c r="AL3" s="11">
        <f t="shared" si="0"/>
        <v>1.7500000000000002</v>
      </c>
      <c r="AM3" s="11">
        <v>130</v>
      </c>
      <c r="AN3" s="11">
        <v>212</v>
      </c>
      <c r="AT3" s="11">
        <v>46.42</v>
      </c>
      <c r="AU3" s="11">
        <v>13</v>
      </c>
      <c r="AV3" s="11">
        <v>25</v>
      </c>
      <c r="AY3" s="11">
        <v>5.6</v>
      </c>
      <c r="BE3" s="11">
        <v>35.76</v>
      </c>
      <c r="BF3" s="11">
        <v>126.68</v>
      </c>
      <c r="BG3" s="11">
        <v>314.39</v>
      </c>
      <c r="BJ3" s="11" t="s">
        <v>115</v>
      </c>
      <c r="BK3" s="11" t="s">
        <v>116</v>
      </c>
      <c r="BO3" s="11">
        <v>0</v>
      </c>
      <c r="BP3" s="11">
        <v>0</v>
      </c>
      <c r="BQ3" s="11">
        <v>0</v>
      </c>
      <c r="BR3" s="11">
        <v>0</v>
      </c>
      <c r="CB3" s="11">
        <v>1</v>
      </c>
      <c r="CC3" s="11">
        <v>0</v>
      </c>
      <c r="CI3" s="11">
        <v>1</v>
      </c>
      <c r="CJ3" s="11">
        <v>1</v>
      </c>
      <c r="CN3" s="11">
        <v>1</v>
      </c>
      <c r="CO3" s="11">
        <v>0</v>
      </c>
      <c r="CP3" s="11">
        <v>1</v>
      </c>
      <c r="CQ3" s="11">
        <v>0</v>
      </c>
    </row>
    <row r="4" spans="1:96" s="11" customFormat="1" x14ac:dyDescent="0.4">
      <c r="A4" s="11">
        <v>3</v>
      </c>
      <c r="B4" s="11">
        <v>30</v>
      </c>
      <c r="C4" s="11" t="s">
        <v>28</v>
      </c>
      <c r="D4" s="11" t="s">
        <v>29</v>
      </c>
      <c r="E4" s="11">
        <v>1</v>
      </c>
      <c r="F4" s="11">
        <v>1</v>
      </c>
      <c r="G4" s="11">
        <v>0</v>
      </c>
      <c r="H4" s="11" t="s">
        <v>23</v>
      </c>
      <c r="I4" s="11">
        <v>1</v>
      </c>
      <c r="J4" s="11">
        <v>0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  <c r="X4" s="11">
        <v>0</v>
      </c>
      <c r="Y4" s="11">
        <v>0</v>
      </c>
      <c r="Z4" s="11">
        <v>0</v>
      </c>
      <c r="AA4" s="11">
        <v>0</v>
      </c>
      <c r="AE4" s="11" t="s">
        <v>30</v>
      </c>
      <c r="AF4" s="11">
        <v>0</v>
      </c>
      <c r="AG4" s="11">
        <v>22</v>
      </c>
      <c r="AI4" s="11">
        <v>5.8</v>
      </c>
      <c r="AJ4" s="11">
        <v>3.6</v>
      </c>
      <c r="AK4" s="11">
        <v>1.6</v>
      </c>
      <c r="AL4" s="11">
        <f t="shared" si="0"/>
        <v>2.25</v>
      </c>
      <c r="AM4" s="11">
        <v>166</v>
      </c>
      <c r="AN4" s="11">
        <v>182</v>
      </c>
      <c r="AO4" s="11">
        <v>12.9</v>
      </c>
      <c r="AP4" s="11">
        <v>13</v>
      </c>
      <c r="AQ4" s="11">
        <v>28</v>
      </c>
      <c r="AR4" s="11">
        <v>4.0620000000000003</v>
      </c>
      <c r="AT4" s="11">
        <v>44.4</v>
      </c>
      <c r="AU4" s="11">
        <v>78</v>
      </c>
      <c r="AV4" s="11">
        <v>33</v>
      </c>
      <c r="AW4" s="11">
        <v>106.22</v>
      </c>
      <c r="AX4" s="11">
        <v>102.53</v>
      </c>
      <c r="AY4" s="11">
        <v>6.38</v>
      </c>
      <c r="AZ4" s="11">
        <v>4.1100000000000003</v>
      </c>
      <c r="BA4" s="11">
        <v>138</v>
      </c>
      <c r="BB4" s="11">
        <v>104.7</v>
      </c>
      <c r="BC4" s="11">
        <v>2.1</v>
      </c>
      <c r="BD4" s="11">
        <v>0.83</v>
      </c>
      <c r="BE4" s="11">
        <v>78.400000000000006</v>
      </c>
      <c r="BF4" s="11">
        <v>66.83</v>
      </c>
      <c r="BG4" s="11">
        <v>149.36000000000001</v>
      </c>
      <c r="BH4" s="11" t="s">
        <v>24</v>
      </c>
      <c r="BI4" s="11" t="s">
        <v>25</v>
      </c>
      <c r="BJ4" s="11" t="s">
        <v>26</v>
      </c>
      <c r="BK4" s="11">
        <v>1.8</v>
      </c>
      <c r="BO4" s="11">
        <v>0</v>
      </c>
      <c r="BP4" s="11">
        <v>0</v>
      </c>
      <c r="BQ4" s="11">
        <v>1</v>
      </c>
      <c r="BR4" s="11">
        <v>0</v>
      </c>
      <c r="CB4" s="11">
        <v>0</v>
      </c>
      <c r="CC4" s="11">
        <v>0</v>
      </c>
      <c r="CI4" s="11">
        <v>0</v>
      </c>
      <c r="CJ4" s="11">
        <v>0</v>
      </c>
      <c r="CN4" s="11">
        <v>0</v>
      </c>
      <c r="CO4" s="11">
        <v>0</v>
      </c>
      <c r="CP4" s="11">
        <v>1</v>
      </c>
      <c r="CQ4" s="11">
        <v>0</v>
      </c>
    </row>
    <row r="5" spans="1:96" s="11" customFormat="1" x14ac:dyDescent="0.4">
      <c r="A5" s="11">
        <v>4</v>
      </c>
      <c r="B5" s="11">
        <v>21</v>
      </c>
      <c r="C5" s="11" t="s">
        <v>31</v>
      </c>
      <c r="D5" s="11" t="s">
        <v>29</v>
      </c>
      <c r="E5" s="11">
        <v>1</v>
      </c>
      <c r="F5" s="11">
        <v>0</v>
      </c>
      <c r="G5" s="11">
        <v>0</v>
      </c>
      <c r="H5" s="11" t="s">
        <v>23</v>
      </c>
      <c r="I5" s="11">
        <v>2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1</v>
      </c>
      <c r="S5" s="11">
        <v>0</v>
      </c>
      <c r="T5" s="11">
        <v>0</v>
      </c>
      <c r="U5" s="11">
        <v>0</v>
      </c>
      <c r="V5" s="11">
        <v>1</v>
      </c>
      <c r="W5" s="11">
        <v>0</v>
      </c>
      <c r="X5" s="11">
        <v>0</v>
      </c>
      <c r="Y5" s="11">
        <v>0</v>
      </c>
      <c r="Z5" s="11">
        <v>0</v>
      </c>
      <c r="AA5" s="11">
        <v>0</v>
      </c>
      <c r="AE5" s="11" t="s">
        <v>33</v>
      </c>
      <c r="AF5" s="11">
        <v>0</v>
      </c>
      <c r="AG5" s="11">
        <v>21</v>
      </c>
      <c r="AI5" s="11">
        <v>5.6</v>
      </c>
      <c r="AJ5" s="11">
        <v>3.3</v>
      </c>
      <c r="AK5" s="11">
        <v>1.9</v>
      </c>
      <c r="AL5" s="11">
        <f t="shared" si="0"/>
        <v>1.736842105263158</v>
      </c>
      <c r="AM5" s="11">
        <v>154</v>
      </c>
      <c r="AN5" s="11">
        <v>103</v>
      </c>
      <c r="AO5" s="11">
        <v>12.9</v>
      </c>
      <c r="AP5" s="11">
        <v>13.7</v>
      </c>
      <c r="AQ5" s="11">
        <v>26.3</v>
      </c>
      <c r="AR5" s="11">
        <v>2.2629999999999999</v>
      </c>
      <c r="AT5" s="11">
        <v>44.15</v>
      </c>
      <c r="AU5" s="11">
        <v>24</v>
      </c>
      <c r="AV5" s="11">
        <v>25</v>
      </c>
      <c r="AW5" s="11">
        <v>105.4</v>
      </c>
      <c r="AX5" s="11">
        <v>17.29</v>
      </c>
      <c r="AY5" s="11">
        <v>10.28</v>
      </c>
      <c r="AZ5" s="11">
        <v>4.38</v>
      </c>
      <c r="BA5" s="11">
        <v>135.6</v>
      </c>
      <c r="BB5" s="11">
        <v>105.2</v>
      </c>
      <c r="BC5" s="11">
        <v>2.2400000000000002</v>
      </c>
      <c r="BD5" s="11">
        <v>0.68</v>
      </c>
      <c r="BE5" s="11">
        <v>53.75</v>
      </c>
      <c r="BF5" s="11">
        <v>40.07</v>
      </c>
      <c r="BG5" s="11">
        <v>212.18</v>
      </c>
      <c r="BH5" s="11" t="s">
        <v>24</v>
      </c>
      <c r="BI5" s="11" t="s">
        <v>25</v>
      </c>
      <c r="BJ5" s="11" t="s">
        <v>26</v>
      </c>
      <c r="BK5" s="11" t="s">
        <v>105</v>
      </c>
      <c r="BL5" s="11">
        <v>20</v>
      </c>
      <c r="BO5" s="11">
        <v>0</v>
      </c>
      <c r="BP5" s="11">
        <v>0</v>
      </c>
      <c r="BQ5" s="11">
        <v>0</v>
      </c>
      <c r="BR5" s="11">
        <v>0</v>
      </c>
      <c r="CB5" s="11">
        <v>1</v>
      </c>
      <c r="CC5" s="11">
        <v>1</v>
      </c>
      <c r="CI5" s="11">
        <v>1</v>
      </c>
      <c r="CJ5" s="11">
        <v>1</v>
      </c>
      <c r="CN5" s="11">
        <v>0</v>
      </c>
      <c r="CO5" s="11">
        <v>0</v>
      </c>
      <c r="CP5" s="11">
        <v>1</v>
      </c>
      <c r="CQ5" s="11">
        <v>0</v>
      </c>
    </row>
    <row r="6" spans="1:96" s="11" customFormat="1" x14ac:dyDescent="0.4">
      <c r="A6" s="11">
        <v>5</v>
      </c>
      <c r="B6" s="11">
        <v>39</v>
      </c>
      <c r="C6" s="11" t="s">
        <v>28</v>
      </c>
      <c r="D6" s="11" t="s">
        <v>29</v>
      </c>
      <c r="E6" s="11">
        <v>1</v>
      </c>
      <c r="F6" s="11">
        <v>1</v>
      </c>
      <c r="G6" s="11">
        <v>0</v>
      </c>
      <c r="H6" s="11" t="s">
        <v>23</v>
      </c>
      <c r="I6" s="11">
        <v>1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1</v>
      </c>
      <c r="X6" s="11">
        <v>0</v>
      </c>
      <c r="Y6" s="11">
        <v>0</v>
      </c>
      <c r="Z6" s="11">
        <v>0</v>
      </c>
      <c r="AA6" s="11">
        <v>0</v>
      </c>
      <c r="AC6" s="11">
        <v>180</v>
      </c>
      <c r="AE6" s="11" t="s">
        <v>34</v>
      </c>
      <c r="AF6" s="11">
        <v>0</v>
      </c>
      <c r="AG6" s="11">
        <v>20</v>
      </c>
      <c r="AI6" s="11">
        <v>5.9</v>
      </c>
      <c r="AJ6" s="11">
        <v>4.3</v>
      </c>
      <c r="AK6" s="11">
        <v>1.4</v>
      </c>
      <c r="AL6" s="11">
        <f t="shared" si="0"/>
        <v>3.0714285714285716</v>
      </c>
      <c r="AM6" s="11">
        <v>181</v>
      </c>
      <c r="AN6" s="11">
        <v>128</v>
      </c>
      <c r="AO6" s="11">
        <v>14.8</v>
      </c>
      <c r="AP6" s="11">
        <v>12</v>
      </c>
      <c r="AQ6" s="11">
        <v>29.2</v>
      </c>
      <c r="AR6" s="11">
        <v>2.0350000000000001</v>
      </c>
      <c r="AT6" s="11">
        <v>45.52</v>
      </c>
      <c r="AU6" s="11">
        <v>105</v>
      </c>
      <c r="AV6" s="11">
        <v>67</v>
      </c>
      <c r="AW6" s="11">
        <v>93.39</v>
      </c>
      <c r="AX6" s="11">
        <v>104.01</v>
      </c>
      <c r="AY6" s="11">
        <v>3.57</v>
      </c>
      <c r="AZ6" s="11">
        <v>3.51</v>
      </c>
      <c r="BA6" s="11">
        <v>137.69999999999999</v>
      </c>
      <c r="BB6" s="11">
        <v>104.9</v>
      </c>
      <c r="BC6" s="11">
        <v>2.46</v>
      </c>
      <c r="BD6" s="11">
        <v>0.91</v>
      </c>
      <c r="BE6" s="11">
        <v>71.040000000000006</v>
      </c>
      <c r="BH6" s="11" t="s">
        <v>24</v>
      </c>
      <c r="BI6" s="11" t="s">
        <v>25</v>
      </c>
      <c r="BJ6" s="11" t="s">
        <v>26</v>
      </c>
      <c r="BK6" s="11" t="s">
        <v>106</v>
      </c>
      <c r="BO6" s="11">
        <v>0</v>
      </c>
      <c r="BP6" s="11">
        <v>1</v>
      </c>
      <c r="BQ6" s="11">
        <v>0</v>
      </c>
      <c r="BR6" s="11">
        <v>0</v>
      </c>
      <c r="CB6" s="11">
        <v>0</v>
      </c>
      <c r="CC6" s="11">
        <v>0</v>
      </c>
      <c r="CI6" s="11">
        <v>1</v>
      </c>
      <c r="CJ6" s="11">
        <v>1</v>
      </c>
      <c r="CN6" s="11">
        <v>0</v>
      </c>
      <c r="CO6" s="11">
        <v>0</v>
      </c>
      <c r="CP6" s="11">
        <v>1</v>
      </c>
      <c r="CQ6" s="11">
        <v>0</v>
      </c>
    </row>
    <row r="7" spans="1:96" s="10" customFormat="1" x14ac:dyDescent="0.4">
      <c r="A7" s="10">
        <v>6</v>
      </c>
      <c r="B7" s="10">
        <v>47</v>
      </c>
      <c r="C7" s="10" t="s">
        <v>28</v>
      </c>
      <c r="D7" s="10" t="s">
        <v>29</v>
      </c>
      <c r="E7" s="10">
        <v>1</v>
      </c>
      <c r="F7" s="10">
        <v>1</v>
      </c>
      <c r="G7" s="10">
        <v>1</v>
      </c>
      <c r="H7" s="10" t="s">
        <v>23</v>
      </c>
      <c r="I7" s="10">
        <v>1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1</v>
      </c>
      <c r="S7" s="10">
        <v>1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C7" s="10">
        <v>1</v>
      </c>
      <c r="AF7" s="10">
        <v>0</v>
      </c>
      <c r="AI7" s="10">
        <v>3.6</v>
      </c>
      <c r="AJ7" s="10">
        <v>2.4</v>
      </c>
      <c r="AK7" s="10">
        <v>0.9</v>
      </c>
      <c r="AL7" s="10">
        <f t="shared" si="0"/>
        <v>2.6666666666666665</v>
      </c>
      <c r="AM7" s="10">
        <v>169</v>
      </c>
      <c r="AN7" s="10">
        <v>221</v>
      </c>
      <c r="AO7" s="10">
        <v>13.5</v>
      </c>
      <c r="AP7" s="10">
        <v>14.1</v>
      </c>
      <c r="AQ7" s="10">
        <v>32.299999999999997</v>
      </c>
      <c r="AR7" s="10">
        <v>2.1179999999999999</v>
      </c>
      <c r="AT7" s="10">
        <v>43.91</v>
      </c>
      <c r="AU7" s="10">
        <v>94</v>
      </c>
      <c r="AV7" s="10">
        <v>46</v>
      </c>
      <c r="AW7" s="10">
        <v>157.1</v>
      </c>
      <c r="AX7" s="10">
        <v>220</v>
      </c>
      <c r="AY7" s="10">
        <v>6.59</v>
      </c>
      <c r="AZ7" s="10">
        <v>4.09</v>
      </c>
      <c r="BA7" s="10">
        <v>138.69999999999999</v>
      </c>
      <c r="BB7" s="10">
        <v>106.4</v>
      </c>
      <c r="BC7" s="10">
        <v>2.2799999999999998</v>
      </c>
      <c r="BD7" s="10">
        <v>0.97</v>
      </c>
      <c r="BE7" s="10">
        <v>82.78</v>
      </c>
      <c r="BF7" s="10">
        <v>67.75</v>
      </c>
      <c r="BG7" s="10">
        <v>243.16</v>
      </c>
      <c r="BH7" s="10" t="s">
        <v>24</v>
      </c>
      <c r="BI7" s="10" t="s">
        <v>25</v>
      </c>
      <c r="BJ7" s="10" t="s">
        <v>26</v>
      </c>
      <c r="BK7" s="10">
        <v>2.8</v>
      </c>
      <c r="BL7" s="10">
        <v>32</v>
      </c>
      <c r="BO7" s="10">
        <v>0</v>
      </c>
      <c r="BP7" s="10">
        <v>0</v>
      </c>
      <c r="BQ7" s="10">
        <v>1</v>
      </c>
      <c r="BR7" s="10">
        <v>0</v>
      </c>
      <c r="CO7" s="10">
        <v>0</v>
      </c>
      <c r="CP7" s="10">
        <v>1</v>
      </c>
      <c r="CQ7" s="10">
        <v>0</v>
      </c>
    </row>
    <row r="8" spans="1:96" s="11" customFormat="1" ht="42" customHeight="1" x14ac:dyDescent="0.4">
      <c r="A8" s="11">
        <v>7</v>
      </c>
      <c r="B8" s="11">
        <v>38</v>
      </c>
      <c r="C8" s="11" t="s">
        <v>117</v>
      </c>
      <c r="D8" s="11" t="s">
        <v>113</v>
      </c>
      <c r="E8" s="11">
        <v>0</v>
      </c>
      <c r="F8" s="11">
        <v>1</v>
      </c>
      <c r="G8" s="11">
        <v>0</v>
      </c>
      <c r="I8" s="11">
        <v>2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E8" s="11" t="s">
        <v>118</v>
      </c>
      <c r="AF8" s="11">
        <v>0</v>
      </c>
      <c r="AG8" s="11">
        <v>21</v>
      </c>
      <c r="AI8" s="11">
        <v>4.8</v>
      </c>
      <c r="AJ8" s="11">
        <v>3.6</v>
      </c>
      <c r="AK8" s="11">
        <v>0.9</v>
      </c>
      <c r="AL8" s="11">
        <f t="shared" si="0"/>
        <v>4</v>
      </c>
      <c r="AM8" s="11">
        <v>143</v>
      </c>
      <c r="AN8" s="11">
        <v>180</v>
      </c>
      <c r="AP8" s="11">
        <v>12.8</v>
      </c>
      <c r="AQ8" s="11">
        <v>27.7</v>
      </c>
      <c r="AR8" s="11">
        <v>2.3849999999999998</v>
      </c>
      <c r="AT8" s="11">
        <v>47.75</v>
      </c>
      <c r="AU8" s="11">
        <v>103</v>
      </c>
      <c r="AV8" s="11">
        <v>57</v>
      </c>
      <c r="AY8" s="11">
        <v>10.029999999999999</v>
      </c>
      <c r="AZ8" s="11">
        <v>5.78</v>
      </c>
      <c r="BA8" s="11">
        <v>138.1</v>
      </c>
      <c r="BB8" s="11">
        <v>107.2</v>
      </c>
      <c r="BC8" s="11">
        <v>2.42</v>
      </c>
      <c r="BD8" s="11">
        <v>0.88</v>
      </c>
      <c r="BE8" s="11">
        <v>61.94</v>
      </c>
      <c r="BF8" s="11">
        <v>113.05</v>
      </c>
      <c r="BG8" s="11">
        <v>299.42</v>
      </c>
      <c r="BH8" s="11" t="s">
        <v>119</v>
      </c>
      <c r="BI8" s="11" t="s">
        <v>122</v>
      </c>
      <c r="BJ8" s="11" t="s">
        <v>115</v>
      </c>
      <c r="BK8" s="11">
        <v>2.6</v>
      </c>
      <c r="BO8" s="11">
        <v>0</v>
      </c>
      <c r="BP8" s="11">
        <v>0</v>
      </c>
      <c r="BQ8" s="11">
        <v>0</v>
      </c>
      <c r="BR8" s="11">
        <v>0</v>
      </c>
      <c r="CB8" s="20">
        <v>0</v>
      </c>
      <c r="CC8" s="11">
        <v>0</v>
      </c>
      <c r="CI8" s="11">
        <v>1</v>
      </c>
      <c r="CJ8" s="11">
        <v>1</v>
      </c>
      <c r="CN8" s="11">
        <v>1</v>
      </c>
      <c r="CO8" s="11">
        <v>0</v>
      </c>
      <c r="CP8" s="11">
        <v>1</v>
      </c>
      <c r="CQ8" s="11">
        <v>0</v>
      </c>
    </row>
    <row r="9" spans="1:96" s="11" customFormat="1" x14ac:dyDescent="0.4">
      <c r="A9" s="11">
        <v>8</v>
      </c>
      <c r="B9" s="11">
        <v>63</v>
      </c>
      <c r="C9" s="11" t="s">
        <v>144</v>
      </c>
      <c r="D9" s="11" t="s">
        <v>141</v>
      </c>
      <c r="E9" s="11">
        <v>0</v>
      </c>
      <c r="F9" s="11">
        <v>1</v>
      </c>
      <c r="G9" s="11">
        <v>0</v>
      </c>
      <c r="I9" s="11">
        <v>1</v>
      </c>
      <c r="J9" s="11">
        <v>0</v>
      </c>
      <c r="K9" s="11">
        <v>1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E9" s="11" t="s">
        <v>145</v>
      </c>
      <c r="AF9" s="11">
        <v>1</v>
      </c>
      <c r="AG9" s="11">
        <v>20</v>
      </c>
      <c r="AI9" s="11">
        <v>4.9000000000000004</v>
      </c>
      <c r="AJ9" s="11">
        <v>3</v>
      </c>
      <c r="AK9" s="11">
        <v>1.5</v>
      </c>
      <c r="AL9" s="11">
        <f t="shared" si="0"/>
        <v>2</v>
      </c>
      <c r="AM9" s="11">
        <v>143</v>
      </c>
      <c r="AN9" s="11">
        <v>78</v>
      </c>
      <c r="AP9" s="11">
        <v>11.7</v>
      </c>
      <c r="AQ9" s="11">
        <v>20.399999999999999</v>
      </c>
      <c r="AR9" s="11">
        <v>2.0190000000000001</v>
      </c>
      <c r="AT9" s="11">
        <v>46.46</v>
      </c>
      <c r="AU9" s="11">
        <v>61</v>
      </c>
      <c r="AV9" s="11">
        <v>45</v>
      </c>
      <c r="AY9" s="11">
        <v>12.76</v>
      </c>
      <c r="AZ9" s="11">
        <v>3.29</v>
      </c>
      <c r="BA9" s="11">
        <v>138.69999999999999</v>
      </c>
      <c r="BB9" s="11">
        <v>104.6</v>
      </c>
      <c r="BC9" s="11">
        <v>2.2400000000000002</v>
      </c>
      <c r="BD9" s="11">
        <v>0.71</v>
      </c>
      <c r="BE9" s="11">
        <v>80.12</v>
      </c>
      <c r="BF9" s="11">
        <v>200.21</v>
      </c>
      <c r="BG9" s="11">
        <v>296.41000000000003</v>
      </c>
      <c r="BH9" s="11" t="s">
        <v>119</v>
      </c>
      <c r="BI9" s="11" t="s">
        <v>25</v>
      </c>
      <c r="BJ9" s="11" t="s">
        <v>26</v>
      </c>
      <c r="BK9" s="11">
        <v>1.7</v>
      </c>
      <c r="BO9" s="11">
        <v>0</v>
      </c>
      <c r="BP9" s="11">
        <v>0</v>
      </c>
      <c r="BQ9" s="11">
        <v>1</v>
      </c>
      <c r="BR9" s="11">
        <v>0</v>
      </c>
      <c r="CB9" s="11">
        <v>1</v>
      </c>
      <c r="CC9" s="11">
        <v>0</v>
      </c>
      <c r="CI9" s="11">
        <v>0</v>
      </c>
      <c r="CN9" s="11">
        <v>1</v>
      </c>
      <c r="CO9" s="11">
        <v>1</v>
      </c>
      <c r="CP9" s="11">
        <v>0</v>
      </c>
      <c r="CQ9" s="11">
        <v>0</v>
      </c>
    </row>
    <row r="10" spans="1:96" s="11" customFormat="1" ht="60.6" customHeight="1" x14ac:dyDescent="0.4">
      <c r="A10" s="11">
        <v>9</v>
      </c>
      <c r="B10" s="11">
        <v>2.7</v>
      </c>
      <c r="C10" s="11" t="s">
        <v>35</v>
      </c>
      <c r="D10" s="11" t="s">
        <v>29</v>
      </c>
      <c r="E10" s="11">
        <v>1</v>
      </c>
      <c r="F10" s="11">
        <v>1</v>
      </c>
      <c r="G10" s="11">
        <v>1</v>
      </c>
      <c r="H10" s="11" t="s">
        <v>23</v>
      </c>
      <c r="I10" s="11">
        <v>3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F10" s="11">
        <v>0</v>
      </c>
      <c r="AG10" s="11">
        <v>24</v>
      </c>
      <c r="AI10" s="11">
        <v>5.3</v>
      </c>
      <c r="AJ10" s="11">
        <v>2.9</v>
      </c>
      <c r="AK10" s="11">
        <v>2.9</v>
      </c>
      <c r="AL10" s="11">
        <f t="shared" si="0"/>
        <v>1</v>
      </c>
      <c r="AM10" s="11">
        <v>98</v>
      </c>
      <c r="AN10" s="11">
        <v>407</v>
      </c>
      <c r="AO10" s="11">
        <v>17.5</v>
      </c>
      <c r="AP10" s="11">
        <v>13.2</v>
      </c>
      <c r="AQ10" s="11">
        <v>22.5</v>
      </c>
      <c r="AR10" s="11">
        <v>1.899</v>
      </c>
      <c r="AT10" s="11">
        <v>45.8</v>
      </c>
      <c r="AU10" s="11">
        <v>10</v>
      </c>
      <c r="AV10" s="11">
        <v>31</v>
      </c>
      <c r="AW10" s="11">
        <v>208.81</v>
      </c>
      <c r="AX10" s="11" t="s">
        <v>95</v>
      </c>
      <c r="AY10" s="11">
        <v>6.13</v>
      </c>
      <c r="AZ10" s="11">
        <v>3.91</v>
      </c>
      <c r="BA10" s="11">
        <v>136.30000000000001</v>
      </c>
      <c r="BB10" s="11">
        <v>106.3</v>
      </c>
      <c r="BC10" s="11">
        <v>2.41</v>
      </c>
      <c r="BD10" s="11">
        <v>0.86</v>
      </c>
      <c r="BE10" s="11">
        <v>38.01</v>
      </c>
      <c r="BF10" s="11">
        <v>84.8</v>
      </c>
      <c r="BG10" s="11">
        <v>332.81</v>
      </c>
      <c r="BH10" s="11" t="s">
        <v>24</v>
      </c>
      <c r="BI10" s="11" t="s">
        <v>25</v>
      </c>
      <c r="BJ10" s="11" t="s">
        <v>26</v>
      </c>
      <c r="BK10" s="11" t="s">
        <v>106</v>
      </c>
      <c r="BO10" s="11">
        <v>0</v>
      </c>
      <c r="BP10" s="11">
        <v>0</v>
      </c>
      <c r="BQ10" s="11">
        <v>0</v>
      </c>
      <c r="BR10" s="11">
        <v>0</v>
      </c>
      <c r="CB10" s="11">
        <v>0</v>
      </c>
      <c r="CC10" s="11">
        <v>0</v>
      </c>
      <c r="CI10" s="11">
        <v>0</v>
      </c>
      <c r="CJ10" s="11">
        <v>0</v>
      </c>
      <c r="CN10" s="11">
        <v>0</v>
      </c>
      <c r="CO10" s="11">
        <v>0</v>
      </c>
      <c r="CP10" s="11">
        <v>1</v>
      </c>
      <c r="CQ10" s="11">
        <v>0</v>
      </c>
    </row>
    <row r="11" spans="1:96" s="11" customFormat="1" x14ac:dyDescent="0.4">
      <c r="A11" s="11">
        <v>10</v>
      </c>
      <c r="B11" s="11">
        <v>16</v>
      </c>
      <c r="C11" s="11" t="s">
        <v>123</v>
      </c>
      <c r="D11" s="11" t="s">
        <v>113</v>
      </c>
      <c r="E11" s="11">
        <v>0</v>
      </c>
      <c r="F11" s="11">
        <v>1</v>
      </c>
      <c r="G11" s="11">
        <v>0</v>
      </c>
      <c r="I11" s="11">
        <v>3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E11" s="11" t="s">
        <v>124</v>
      </c>
      <c r="AF11" s="11">
        <v>0</v>
      </c>
      <c r="AG11" s="11">
        <v>20</v>
      </c>
      <c r="AI11" s="11">
        <v>6.6</v>
      </c>
      <c r="AJ11" s="11">
        <v>4.2</v>
      </c>
      <c r="AK11" s="11">
        <v>1.8</v>
      </c>
      <c r="AL11" s="11">
        <f t="shared" si="0"/>
        <v>2.3333333333333335</v>
      </c>
      <c r="AM11" s="11">
        <v>160</v>
      </c>
      <c r="AN11" s="11">
        <v>146</v>
      </c>
      <c r="AP11" s="11">
        <v>16.899999999999999</v>
      </c>
      <c r="AQ11" s="11">
        <v>29</v>
      </c>
      <c r="AR11" s="11">
        <v>1.9279999999999999</v>
      </c>
      <c r="AT11" s="11">
        <v>25.11</v>
      </c>
      <c r="AU11" s="11">
        <v>38</v>
      </c>
      <c r="AV11" s="11">
        <v>34</v>
      </c>
      <c r="AY11" s="11">
        <v>14.88</v>
      </c>
      <c r="AZ11" s="11">
        <v>5.2</v>
      </c>
      <c r="BA11" s="11">
        <v>135</v>
      </c>
      <c r="BB11" s="11">
        <v>103.4</v>
      </c>
      <c r="BC11" s="11">
        <v>2.2799999999999998</v>
      </c>
      <c r="BD11" s="11">
        <v>0.91</v>
      </c>
      <c r="BE11" s="11">
        <v>78.290000000000006</v>
      </c>
      <c r="BH11" s="11" t="s">
        <v>119</v>
      </c>
      <c r="BI11" s="11" t="s">
        <v>122</v>
      </c>
      <c r="BJ11" s="11" t="s">
        <v>115</v>
      </c>
      <c r="BK11" s="11" t="s">
        <v>116</v>
      </c>
      <c r="BO11" s="11">
        <v>0</v>
      </c>
      <c r="BP11" s="11">
        <v>0</v>
      </c>
      <c r="BQ11" s="11">
        <v>0</v>
      </c>
      <c r="BR11" s="11">
        <v>0</v>
      </c>
      <c r="CB11" s="21">
        <v>0</v>
      </c>
      <c r="CC11" s="11">
        <v>0</v>
      </c>
      <c r="CI11" s="11">
        <v>0</v>
      </c>
      <c r="CN11" s="21">
        <v>1</v>
      </c>
      <c r="CO11" s="11">
        <v>0</v>
      </c>
      <c r="CP11" s="11">
        <v>1</v>
      </c>
      <c r="CQ11" s="11">
        <v>0</v>
      </c>
    </row>
    <row r="12" spans="1:96" s="11" customFormat="1" x14ac:dyDescent="0.4">
      <c r="A12" s="11">
        <v>11</v>
      </c>
      <c r="B12" s="11">
        <v>12.7</v>
      </c>
      <c r="C12" s="11" t="s">
        <v>28</v>
      </c>
      <c r="D12" s="11" t="s">
        <v>29</v>
      </c>
      <c r="E12" s="11">
        <v>1</v>
      </c>
      <c r="F12" s="11">
        <v>0</v>
      </c>
      <c r="G12" s="11">
        <v>0</v>
      </c>
      <c r="H12" s="11" t="s">
        <v>23</v>
      </c>
      <c r="I12" s="11">
        <v>3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1</v>
      </c>
      <c r="Z12" s="11">
        <v>0</v>
      </c>
      <c r="AA12" s="11">
        <v>0</v>
      </c>
      <c r="AC12" s="11">
        <v>2</v>
      </c>
      <c r="AF12" s="11">
        <v>0</v>
      </c>
      <c r="AI12" s="11">
        <v>2.7</v>
      </c>
      <c r="AJ12" s="11">
        <v>1</v>
      </c>
      <c r="AK12" s="11">
        <v>1.4</v>
      </c>
      <c r="AL12" s="11">
        <f t="shared" si="0"/>
        <v>0.7142857142857143</v>
      </c>
      <c r="AM12" s="11">
        <v>136</v>
      </c>
      <c r="AN12" s="11">
        <v>138</v>
      </c>
      <c r="AO12" s="11">
        <v>14</v>
      </c>
      <c r="AP12" s="11">
        <v>15.1</v>
      </c>
      <c r="AQ12" s="11">
        <v>31.9</v>
      </c>
      <c r="AR12" s="11">
        <v>1.5740000000000001</v>
      </c>
      <c r="AT12" s="11">
        <v>41.44</v>
      </c>
      <c r="AU12" s="11">
        <v>18</v>
      </c>
      <c r="AV12" s="11">
        <v>24</v>
      </c>
      <c r="AW12" s="11">
        <v>233.96</v>
      </c>
      <c r="AX12" s="11">
        <v>12.46</v>
      </c>
      <c r="AY12" s="11">
        <v>13.24</v>
      </c>
      <c r="AZ12" s="11">
        <v>3.89</v>
      </c>
      <c r="BA12" s="11">
        <v>136.30000000000001</v>
      </c>
      <c r="BB12" s="11">
        <v>99.3</v>
      </c>
      <c r="BC12" s="11">
        <v>2.34</v>
      </c>
      <c r="BD12" s="11">
        <v>0.9</v>
      </c>
      <c r="BE12" s="11">
        <v>65.77</v>
      </c>
      <c r="BF12" s="11">
        <v>80.06</v>
      </c>
      <c r="BG12" s="11">
        <v>228.09</v>
      </c>
      <c r="BH12" s="11" t="s">
        <v>24</v>
      </c>
      <c r="BI12" s="11" t="s">
        <v>25</v>
      </c>
      <c r="BJ12" s="11" t="s">
        <v>26</v>
      </c>
      <c r="BK12" s="11" t="s">
        <v>106</v>
      </c>
      <c r="BL12" s="11">
        <v>30</v>
      </c>
      <c r="BO12" s="11">
        <v>0</v>
      </c>
      <c r="BP12" s="11">
        <v>0</v>
      </c>
      <c r="BQ12" s="11">
        <v>0</v>
      </c>
      <c r="BR12" s="11">
        <v>0</v>
      </c>
      <c r="CA12" s="11" t="s">
        <v>32</v>
      </c>
      <c r="CB12" s="22">
        <v>1</v>
      </c>
      <c r="CC12" s="11">
        <v>0</v>
      </c>
      <c r="CI12" s="11">
        <v>1</v>
      </c>
      <c r="CJ12" s="11">
        <v>1</v>
      </c>
      <c r="CN12" s="11">
        <v>0</v>
      </c>
      <c r="CO12" s="11">
        <v>1</v>
      </c>
      <c r="CP12" s="11">
        <v>0</v>
      </c>
      <c r="CQ12" s="11">
        <v>0</v>
      </c>
    </row>
    <row r="13" spans="1:96" s="10" customFormat="1" ht="59.45" customHeight="1" x14ac:dyDescent="0.4">
      <c r="A13" s="10">
        <v>12</v>
      </c>
      <c r="B13" s="10">
        <v>56</v>
      </c>
      <c r="C13" s="10" t="s">
        <v>28</v>
      </c>
      <c r="D13" s="10" t="s">
        <v>29</v>
      </c>
      <c r="E13" s="10">
        <v>0</v>
      </c>
      <c r="F13" s="10">
        <v>0</v>
      </c>
      <c r="G13" s="10">
        <v>0</v>
      </c>
      <c r="H13" s="10" t="s">
        <v>23</v>
      </c>
      <c r="I13" s="10">
        <v>3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">
        <v>1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1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C13" s="10">
        <v>3</v>
      </c>
      <c r="AE13" s="10" t="s">
        <v>36</v>
      </c>
      <c r="AF13" s="10">
        <v>1</v>
      </c>
      <c r="AG13" s="10">
        <v>22</v>
      </c>
      <c r="AI13" s="10">
        <v>5.9</v>
      </c>
      <c r="AJ13" s="10">
        <v>4.7</v>
      </c>
      <c r="AK13" s="10">
        <v>0.7</v>
      </c>
      <c r="AL13" s="10">
        <f t="shared" si="0"/>
        <v>6.7142857142857153</v>
      </c>
      <c r="AM13" s="10">
        <v>181</v>
      </c>
      <c r="AN13" s="10">
        <v>106</v>
      </c>
      <c r="AO13" s="10">
        <v>15.5</v>
      </c>
      <c r="AP13" s="10">
        <v>13.4</v>
      </c>
      <c r="AQ13" s="10">
        <v>22</v>
      </c>
      <c r="AR13" s="10">
        <v>1.83</v>
      </c>
      <c r="AT13" s="10">
        <v>48.3</v>
      </c>
      <c r="AU13" s="10">
        <v>37</v>
      </c>
      <c r="AV13" s="10">
        <v>25</v>
      </c>
      <c r="AW13" s="10">
        <v>90.63</v>
      </c>
      <c r="AX13" s="10">
        <v>209.99</v>
      </c>
      <c r="AY13" s="10">
        <v>5.87</v>
      </c>
      <c r="AZ13" s="10">
        <v>3.56</v>
      </c>
      <c r="BA13" s="10">
        <v>136.19999999999999</v>
      </c>
      <c r="BB13" s="10">
        <v>100.3</v>
      </c>
      <c r="BC13" s="10">
        <v>2.29</v>
      </c>
      <c r="BD13" s="10">
        <v>0.89</v>
      </c>
      <c r="BE13" s="10">
        <v>75.61</v>
      </c>
      <c r="BF13" s="10">
        <v>41.92</v>
      </c>
      <c r="BG13" s="10">
        <v>245.48</v>
      </c>
      <c r="BH13" s="10" t="s">
        <v>24</v>
      </c>
      <c r="BI13" s="10" t="s">
        <v>25</v>
      </c>
      <c r="BJ13" s="10" t="s">
        <v>26</v>
      </c>
      <c r="BK13" s="10">
        <v>4.8</v>
      </c>
      <c r="BL13" s="10">
        <v>12</v>
      </c>
      <c r="BO13" s="10">
        <v>0</v>
      </c>
      <c r="BP13" s="10">
        <v>0</v>
      </c>
      <c r="BQ13" s="10">
        <v>0</v>
      </c>
      <c r="BR13" s="10">
        <v>0</v>
      </c>
      <c r="CO13" s="10">
        <v>0</v>
      </c>
      <c r="CP13" s="10">
        <v>1</v>
      </c>
      <c r="CQ13" s="10">
        <v>0</v>
      </c>
    </row>
    <row r="14" spans="1:96" s="11" customFormat="1" x14ac:dyDescent="0.4">
      <c r="A14" s="11">
        <v>13</v>
      </c>
      <c r="B14" s="11">
        <v>54.7</v>
      </c>
      <c r="C14" s="11" t="s">
        <v>37</v>
      </c>
      <c r="D14" s="11" t="s">
        <v>29</v>
      </c>
      <c r="E14" s="11">
        <v>1</v>
      </c>
      <c r="F14" s="11">
        <v>1</v>
      </c>
      <c r="G14" s="11">
        <v>1</v>
      </c>
      <c r="H14" s="11" t="s">
        <v>23</v>
      </c>
      <c r="I14" s="11">
        <v>1</v>
      </c>
      <c r="J14" s="11">
        <v>0</v>
      </c>
      <c r="K14" s="22">
        <v>1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1</v>
      </c>
      <c r="S14" s="11">
        <v>1</v>
      </c>
      <c r="T14" s="11">
        <v>0</v>
      </c>
      <c r="U14" s="11">
        <v>0</v>
      </c>
      <c r="V14" s="11">
        <v>1</v>
      </c>
      <c r="W14" s="11">
        <v>0</v>
      </c>
      <c r="X14" s="11">
        <v>0</v>
      </c>
      <c r="Y14" s="11">
        <v>0</v>
      </c>
      <c r="Z14" s="11">
        <v>0</v>
      </c>
      <c r="AA14" s="11">
        <v>0</v>
      </c>
      <c r="AC14" s="11">
        <v>2</v>
      </c>
      <c r="AE14" s="11" t="s">
        <v>38</v>
      </c>
      <c r="AF14" s="22">
        <v>1</v>
      </c>
      <c r="AG14" s="11">
        <v>21</v>
      </c>
      <c r="AI14" s="11">
        <v>4.9000000000000004</v>
      </c>
      <c r="AJ14" s="11">
        <v>2.9</v>
      </c>
      <c r="AK14" s="11">
        <v>1.8</v>
      </c>
      <c r="AL14" s="11">
        <f t="shared" si="0"/>
        <v>1.6111111111111109</v>
      </c>
      <c r="AM14" s="11">
        <v>95</v>
      </c>
      <c r="AN14" s="11">
        <v>234</v>
      </c>
      <c r="AO14" s="11">
        <v>18.5</v>
      </c>
      <c r="AP14" s="11">
        <v>11.7</v>
      </c>
      <c r="AQ14" s="11">
        <v>23.8</v>
      </c>
      <c r="AR14" s="11">
        <v>4.1390000000000002</v>
      </c>
      <c r="AT14" s="11">
        <v>42.53</v>
      </c>
      <c r="AU14" s="11">
        <v>54</v>
      </c>
      <c r="AV14" s="11">
        <v>47</v>
      </c>
      <c r="AW14" s="11">
        <v>105.39</v>
      </c>
      <c r="AX14" s="11">
        <v>61.6</v>
      </c>
      <c r="AY14" s="11">
        <v>5.62</v>
      </c>
      <c r="AZ14" s="11">
        <v>3.7</v>
      </c>
      <c r="BA14" s="11">
        <v>135.69999999999999</v>
      </c>
      <c r="BB14" s="11">
        <v>103.7</v>
      </c>
      <c r="BC14" s="11">
        <v>2.41</v>
      </c>
      <c r="BD14" s="11">
        <v>0.81</v>
      </c>
      <c r="BE14" s="11">
        <v>58.76</v>
      </c>
      <c r="BF14" s="11">
        <v>102.04</v>
      </c>
      <c r="BG14" s="11">
        <v>284.12</v>
      </c>
      <c r="BH14" s="11" t="s">
        <v>24</v>
      </c>
      <c r="BI14" s="11" t="s">
        <v>25</v>
      </c>
      <c r="BJ14" s="11" t="s">
        <v>26</v>
      </c>
      <c r="BK14" s="11">
        <v>3.6</v>
      </c>
      <c r="BL14" s="11">
        <v>10</v>
      </c>
      <c r="BO14" s="11">
        <v>1</v>
      </c>
      <c r="BP14" s="11">
        <v>0</v>
      </c>
      <c r="BQ14" s="11">
        <v>0</v>
      </c>
      <c r="BR14" s="11">
        <v>0</v>
      </c>
      <c r="CB14" s="11">
        <v>1</v>
      </c>
      <c r="CC14" s="11">
        <v>0</v>
      </c>
      <c r="CI14" s="11">
        <v>1</v>
      </c>
      <c r="CJ14" s="11">
        <v>1</v>
      </c>
      <c r="CN14" s="22">
        <v>1</v>
      </c>
      <c r="CO14" s="11">
        <v>0</v>
      </c>
      <c r="CP14" s="11">
        <v>1</v>
      </c>
      <c r="CQ14" s="11">
        <v>0</v>
      </c>
    </row>
    <row r="15" spans="1:96" s="11" customFormat="1" x14ac:dyDescent="0.4">
      <c r="A15" s="11">
        <v>14</v>
      </c>
      <c r="B15" s="11">
        <v>6</v>
      </c>
      <c r="C15" s="11" t="s">
        <v>21</v>
      </c>
      <c r="D15" s="11" t="s">
        <v>29</v>
      </c>
      <c r="E15" s="11">
        <v>1</v>
      </c>
      <c r="F15" s="11">
        <v>1</v>
      </c>
      <c r="G15" s="11">
        <v>0</v>
      </c>
      <c r="H15" s="11" t="s">
        <v>23</v>
      </c>
      <c r="I15" s="11">
        <v>3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1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C15" s="11">
        <v>1</v>
      </c>
      <c r="AF15" s="11">
        <v>0</v>
      </c>
      <c r="AG15" s="11">
        <v>23</v>
      </c>
      <c r="AI15" s="11">
        <v>6.6</v>
      </c>
      <c r="AJ15" s="11">
        <v>2.4</v>
      </c>
      <c r="AK15" s="11">
        <v>3.5</v>
      </c>
      <c r="AL15" s="11">
        <f t="shared" si="0"/>
        <v>0.68571428571428572</v>
      </c>
      <c r="AM15" s="11">
        <v>120</v>
      </c>
      <c r="AN15" s="11">
        <v>194</v>
      </c>
      <c r="AO15" s="11">
        <v>13.8</v>
      </c>
      <c r="AT15" s="11">
        <v>43.65</v>
      </c>
      <c r="AU15" s="11">
        <v>18</v>
      </c>
      <c r="AV15" s="11">
        <v>30</v>
      </c>
      <c r="AW15" s="11">
        <v>302.66000000000003</v>
      </c>
      <c r="AX15" s="11">
        <v>12.18</v>
      </c>
      <c r="AY15" s="11">
        <v>2.59</v>
      </c>
      <c r="AZ15" s="11">
        <v>4.8499999999999996</v>
      </c>
      <c r="BA15" s="11">
        <v>135.69999999999999</v>
      </c>
      <c r="BB15" s="11">
        <v>105</v>
      </c>
      <c r="BE15" s="11">
        <v>35.43</v>
      </c>
      <c r="BF15" s="11">
        <v>137.34</v>
      </c>
      <c r="BG15" s="11">
        <v>279.85000000000002</v>
      </c>
      <c r="BH15" s="11" t="s">
        <v>24</v>
      </c>
      <c r="BI15" s="11" t="s">
        <v>25</v>
      </c>
      <c r="BJ15" s="11" t="s">
        <v>26</v>
      </c>
      <c r="BK15" s="11" t="s">
        <v>106</v>
      </c>
      <c r="BL15" s="11" t="s">
        <v>39</v>
      </c>
      <c r="BO15" s="11">
        <v>0</v>
      </c>
      <c r="BP15" s="11">
        <v>0</v>
      </c>
      <c r="BQ15" s="11">
        <v>0</v>
      </c>
      <c r="BR15" s="11">
        <v>0</v>
      </c>
      <c r="CB15" s="11">
        <v>1</v>
      </c>
      <c r="CC15" s="11">
        <v>0</v>
      </c>
      <c r="CI15" s="11">
        <v>1</v>
      </c>
      <c r="CJ15" s="11">
        <v>1</v>
      </c>
      <c r="CN15" s="11">
        <v>0</v>
      </c>
      <c r="CO15" s="11">
        <v>0</v>
      </c>
      <c r="CP15" s="11">
        <v>1</v>
      </c>
      <c r="CQ15" s="11">
        <v>0</v>
      </c>
    </row>
    <row r="16" spans="1:96" s="10" customFormat="1" x14ac:dyDescent="0.4">
      <c r="A16" s="10">
        <v>15</v>
      </c>
      <c r="B16" s="10">
        <v>18</v>
      </c>
      <c r="C16" s="10" t="s">
        <v>35</v>
      </c>
      <c r="D16" s="10" t="s">
        <v>40</v>
      </c>
      <c r="E16" s="10">
        <v>0</v>
      </c>
      <c r="F16" s="10">
        <v>1</v>
      </c>
      <c r="G16" s="10">
        <v>1</v>
      </c>
      <c r="H16" s="10" t="s">
        <v>23</v>
      </c>
      <c r="I16" s="10">
        <v>3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F16" s="10">
        <v>0</v>
      </c>
      <c r="AI16" s="10">
        <v>7.1</v>
      </c>
      <c r="AJ16" s="10">
        <v>5</v>
      </c>
      <c r="AK16" s="10">
        <v>1.9</v>
      </c>
      <c r="AL16" s="10">
        <f t="shared" si="0"/>
        <v>2.6315789473684212</v>
      </c>
      <c r="AM16" s="10">
        <v>165</v>
      </c>
      <c r="AN16" s="10">
        <v>105</v>
      </c>
      <c r="AO16" s="10">
        <v>13.7</v>
      </c>
      <c r="AP16" s="10">
        <v>13.5</v>
      </c>
      <c r="AQ16" s="10">
        <v>29.8</v>
      </c>
      <c r="AR16" s="10">
        <v>2.6640000000000001</v>
      </c>
      <c r="AT16" s="10">
        <v>50.95</v>
      </c>
      <c r="AU16" s="10">
        <v>79</v>
      </c>
      <c r="AV16" s="10">
        <v>44</v>
      </c>
      <c r="AW16" s="10">
        <v>253.71</v>
      </c>
      <c r="AX16" s="10">
        <v>39.6</v>
      </c>
      <c r="AY16" s="10">
        <v>8.9499999999999993</v>
      </c>
      <c r="AZ16" s="10">
        <v>3.69</v>
      </c>
      <c r="BA16" s="10">
        <v>139.4</v>
      </c>
      <c r="BB16" s="10">
        <v>105.6</v>
      </c>
      <c r="BE16" s="10">
        <v>73.8</v>
      </c>
      <c r="BF16" s="10">
        <v>152.88</v>
      </c>
      <c r="BG16" s="10">
        <v>283.07</v>
      </c>
      <c r="BH16" s="10" t="s">
        <v>24</v>
      </c>
      <c r="BI16" s="10" t="s">
        <v>25</v>
      </c>
      <c r="BJ16" s="10" t="s">
        <v>26</v>
      </c>
      <c r="BO16" s="10">
        <v>0</v>
      </c>
      <c r="BP16" s="10">
        <v>0</v>
      </c>
      <c r="BQ16" s="10">
        <v>1</v>
      </c>
      <c r="BR16" s="10">
        <v>0</v>
      </c>
      <c r="CO16" s="10">
        <v>0</v>
      </c>
      <c r="CP16" s="10">
        <v>1</v>
      </c>
      <c r="CQ16" s="10">
        <v>0</v>
      </c>
    </row>
    <row r="17" spans="1:95" s="11" customFormat="1" x14ac:dyDescent="0.4">
      <c r="A17" s="11">
        <v>16</v>
      </c>
      <c r="B17" s="11">
        <v>65</v>
      </c>
      <c r="C17" s="11" t="s">
        <v>41</v>
      </c>
      <c r="D17" s="11" t="s">
        <v>40</v>
      </c>
      <c r="E17" s="11">
        <v>1</v>
      </c>
      <c r="F17" s="11">
        <v>1</v>
      </c>
      <c r="G17" s="11">
        <v>0</v>
      </c>
      <c r="H17" s="11" t="s">
        <v>42</v>
      </c>
      <c r="I17" s="11">
        <v>1</v>
      </c>
      <c r="J17" s="11">
        <v>0</v>
      </c>
      <c r="K17" s="22">
        <v>1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1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E17" s="11" t="s">
        <v>43</v>
      </c>
      <c r="AF17" s="22">
        <v>1</v>
      </c>
      <c r="AG17" s="11">
        <v>20</v>
      </c>
      <c r="AI17" s="11">
        <v>4.4000000000000004</v>
      </c>
      <c r="AJ17" s="11">
        <v>3.3</v>
      </c>
      <c r="AK17" s="11">
        <v>0.7</v>
      </c>
      <c r="AL17" s="11">
        <f t="shared" si="0"/>
        <v>4.7142857142857144</v>
      </c>
      <c r="AM17" s="11">
        <v>155</v>
      </c>
      <c r="AN17" s="11">
        <v>54</v>
      </c>
      <c r="AO17" s="11">
        <v>16.100000000000001</v>
      </c>
      <c r="AP17" s="11">
        <v>12.5</v>
      </c>
      <c r="AQ17" s="11">
        <v>28.6</v>
      </c>
      <c r="AR17" s="11">
        <v>2.6139999999999999</v>
      </c>
      <c r="AT17" s="11">
        <v>44.82</v>
      </c>
      <c r="AU17" s="11">
        <v>66</v>
      </c>
      <c r="AV17" s="11">
        <v>55</v>
      </c>
      <c r="AW17" s="11">
        <v>109.37</v>
      </c>
      <c r="AX17" s="11">
        <v>167.44</v>
      </c>
      <c r="AY17" s="11">
        <v>10.72</v>
      </c>
      <c r="AZ17" s="11">
        <v>3.73</v>
      </c>
      <c r="BA17" s="11">
        <v>136.5</v>
      </c>
      <c r="BB17" s="11">
        <v>104.4</v>
      </c>
      <c r="BC17" s="11">
        <v>2.06</v>
      </c>
      <c r="BD17" s="11">
        <v>0.77</v>
      </c>
      <c r="BE17" s="11">
        <v>74.69</v>
      </c>
      <c r="BF17" s="11">
        <v>127.83</v>
      </c>
      <c r="BG17" s="11">
        <v>337.52</v>
      </c>
      <c r="BH17" s="11" t="s">
        <v>24</v>
      </c>
      <c r="BI17" s="11" t="s">
        <v>25</v>
      </c>
      <c r="BJ17" s="11">
        <v>9.6</v>
      </c>
      <c r="BK17" s="11" t="s">
        <v>107</v>
      </c>
      <c r="BL17" s="11" t="s">
        <v>32</v>
      </c>
      <c r="BO17" s="11">
        <v>1</v>
      </c>
      <c r="BP17" s="11">
        <v>0</v>
      </c>
      <c r="BQ17" s="11">
        <v>0</v>
      </c>
      <c r="BR17" s="11">
        <v>0</v>
      </c>
      <c r="CB17" s="11">
        <v>1</v>
      </c>
      <c r="CC17" s="11">
        <v>0</v>
      </c>
      <c r="CI17" s="11">
        <v>1</v>
      </c>
      <c r="CJ17" s="11">
        <v>1</v>
      </c>
      <c r="CN17" s="11">
        <v>0</v>
      </c>
      <c r="CO17" s="11">
        <v>1</v>
      </c>
      <c r="CP17" s="11">
        <v>0</v>
      </c>
      <c r="CQ17" s="11">
        <v>0</v>
      </c>
    </row>
    <row r="18" spans="1:95" s="11" customFormat="1" x14ac:dyDescent="0.4">
      <c r="A18" s="11">
        <v>17</v>
      </c>
      <c r="B18" s="11">
        <v>37</v>
      </c>
      <c r="C18" s="11" t="s">
        <v>44</v>
      </c>
      <c r="D18" s="11" t="s">
        <v>29</v>
      </c>
      <c r="E18" s="11">
        <v>0</v>
      </c>
      <c r="F18" s="11">
        <v>0</v>
      </c>
      <c r="G18" s="11">
        <v>0</v>
      </c>
      <c r="H18" s="11" t="s">
        <v>45</v>
      </c>
      <c r="I18" s="11">
        <v>1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E18" s="11" t="s">
        <v>47</v>
      </c>
      <c r="AF18" s="11">
        <v>0</v>
      </c>
      <c r="AG18" s="11">
        <v>20</v>
      </c>
      <c r="AI18" s="11">
        <v>4.9000000000000004</v>
      </c>
      <c r="AJ18" s="11">
        <v>3.3</v>
      </c>
      <c r="AK18" s="11">
        <v>1.5</v>
      </c>
      <c r="AL18" s="11">
        <f t="shared" si="0"/>
        <v>2.1999999999999997</v>
      </c>
      <c r="AM18" s="11">
        <v>163</v>
      </c>
      <c r="AN18" s="11">
        <v>108</v>
      </c>
      <c r="AO18" s="11">
        <v>14.1</v>
      </c>
      <c r="AP18" s="11">
        <v>11.7</v>
      </c>
      <c r="AQ18" s="11">
        <v>27.9</v>
      </c>
      <c r="AR18" s="11">
        <v>2.5409999999999999</v>
      </c>
      <c r="AT18" s="11">
        <v>44.02</v>
      </c>
      <c r="AU18" s="11">
        <v>37</v>
      </c>
      <c r="AV18" s="11">
        <v>32</v>
      </c>
      <c r="AW18" s="11">
        <v>91.65</v>
      </c>
      <c r="AX18" s="11">
        <v>33.76</v>
      </c>
      <c r="AY18" s="11">
        <v>11.98</v>
      </c>
      <c r="AZ18" s="11">
        <v>4.82</v>
      </c>
      <c r="BA18" s="11">
        <v>131.6</v>
      </c>
      <c r="BB18" s="11">
        <v>104.9</v>
      </c>
      <c r="BC18" s="11">
        <v>2.1800000000000002</v>
      </c>
      <c r="BD18" s="11">
        <v>0.84</v>
      </c>
      <c r="BE18" s="11">
        <v>72.849999999999994</v>
      </c>
      <c r="BF18" s="11">
        <v>53.61</v>
      </c>
      <c r="BG18" s="11">
        <v>253.88</v>
      </c>
      <c r="BH18" s="11" t="s">
        <v>24</v>
      </c>
      <c r="BI18" s="11" t="s">
        <v>46</v>
      </c>
      <c r="BJ18" s="11" t="s">
        <v>26</v>
      </c>
      <c r="BK18" s="11">
        <v>2.1</v>
      </c>
      <c r="BL18" s="11">
        <v>25</v>
      </c>
      <c r="BO18" s="11">
        <v>0</v>
      </c>
      <c r="BP18" s="11">
        <v>1</v>
      </c>
      <c r="BQ18" s="11">
        <v>0</v>
      </c>
      <c r="BR18" s="11">
        <v>0</v>
      </c>
      <c r="CB18" s="11">
        <v>1</v>
      </c>
      <c r="CC18" s="11">
        <v>0</v>
      </c>
      <c r="CI18" s="11">
        <v>1</v>
      </c>
      <c r="CJ18" s="11">
        <v>1</v>
      </c>
      <c r="CN18" s="11">
        <v>0</v>
      </c>
      <c r="CO18" s="11">
        <v>0</v>
      </c>
      <c r="CP18" s="11">
        <v>1</v>
      </c>
      <c r="CQ18" s="11">
        <v>0</v>
      </c>
    </row>
    <row r="19" spans="1:95" s="11" customFormat="1" x14ac:dyDescent="0.4">
      <c r="A19" s="11">
        <v>18</v>
      </c>
      <c r="B19" s="11">
        <v>77</v>
      </c>
      <c r="C19" s="11" t="s">
        <v>37</v>
      </c>
      <c r="D19" s="11" t="s">
        <v>29</v>
      </c>
      <c r="E19" s="11">
        <v>1</v>
      </c>
      <c r="F19" s="11">
        <v>1</v>
      </c>
      <c r="G19" s="11">
        <v>0</v>
      </c>
      <c r="H19" s="11" t="s">
        <v>45</v>
      </c>
      <c r="I19" s="11">
        <v>1</v>
      </c>
      <c r="J19" s="11">
        <v>0</v>
      </c>
      <c r="K19" s="22">
        <v>1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1</v>
      </c>
      <c r="S19" s="11">
        <v>1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1</v>
      </c>
      <c r="AB19" s="11">
        <v>1</v>
      </c>
      <c r="AC19" s="11">
        <v>10</v>
      </c>
      <c r="AE19" s="11" t="s">
        <v>48</v>
      </c>
      <c r="AF19" s="22">
        <v>1</v>
      </c>
      <c r="AG19" s="11">
        <v>21</v>
      </c>
      <c r="AI19" s="11">
        <v>3.1</v>
      </c>
      <c r="AJ19" s="11">
        <v>2.4</v>
      </c>
      <c r="AK19" s="11">
        <v>0.4</v>
      </c>
      <c r="AL19" s="11">
        <f t="shared" si="0"/>
        <v>5.9999999999999991</v>
      </c>
      <c r="AM19" s="11">
        <v>142</v>
      </c>
      <c r="AN19" s="11">
        <v>168</v>
      </c>
      <c r="AO19" s="11">
        <v>14.6</v>
      </c>
      <c r="AP19" s="11">
        <v>14.8</v>
      </c>
      <c r="AQ19" s="11">
        <v>31.1</v>
      </c>
      <c r="AR19" s="11">
        <v>2.1880000000000002</v>
      </c>
      <c r="AT19" s="11">
        <v>44.48</v>
      </c>
      <c r="AU19" s="11">
        <v>14</v>
      </c>
      <c r="AV19" s="11">
        <v>25</v>
      </c>
      <c r="AW19" s="11">
        <v>135.72999999999999</v>
      </c>
      <c r="AX19" s="11">
        <v>154.66</v>
      </c>
      <c r="AY19" s="11">
        <v>5.28</v>
      </c>
      <c r="AZ19" s="11">
        <v>4.82</v>
      </c>
      <c r="BA19" s="11">
        <v>137.4</v>
      </c>
      <c r="BB19" s="11">
        <v>104.6</v>
      </c>
      <c r="BC19" s="11">
        <v>2.14</v>
      </c>
      <c r="BD19" s="11">
        <v>0.93</v>
      </c>
      <c r="BE19" s="11">
        <v>46.09</v>
      </c>
      <c r="BH19" s="11" t="s">
        <v>24</v>
      </c>
      <c r="BI19" s="11" t="s">
        <v>46</v>
      </c>
      <c r="BJ19" s="11">
        <v>15.8</v>
      </c>
      <c r="BK19" s="11" t="s">
        <v>107</v>
      </c>
      <c r="BO19" s="11">
        <v>0</v>
      </c>
      <c r="BP19" s="11">
        <v>0</v>
      </c>
      <c r="BQ19" s="11">
        <v>1</v>
      </c>
      <c r="BR19" s="11">
        <v>0</v>
      </c>
      <c r="CB19" s="11">
        <v>1</v>
      </c>
      <c r="CC19" s="11">
        <v>0</v>
      </c>
      <c r="CI19" s="11">
        <v>1</v>
      </c>
      <c r="CJ19" s="11">
        <v>1</v>
      </c>
      <c r="CN19" s="11">
        <v>0</v>
      </c>
      <c r="CO19" s="11">
        <v>0</v>
      </c>
      <c r="CP19" s="11">
        <v>1</v>
      </c>
      <c r="CQ19" s="11">
        <v>0</v>
      </c>
    </row>
    <row r="20" spans="1:95" s="11" customFormat="1" x14ac:dyDescent="0.4">
      <c r="A20" s="11">
        <v>19</v>
      </c>
      <c r="B20" s="11">
        <v>43</v>
      </c>
      <c r="C20" s="11" t="s">
        <v>49</v>
      </c>
      <c r="D20" s="11" t="s">
        <v>29</v>
      </c>
      <c r="E20" s="11">
        <v>1</v>
      </c>
      <c r="F20" s="11">
        <v>1</v>
      </c>
      <c r="G20" s="11">
        <v>0</v>
      </c>
      <c r="H20" s="11" t="s">
        <v>45</v>
      </c>
      <c r="I20" s="11">
        <v>1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E20" s="11" t="s">
        <v>50</v>
      </c>
      <c r="AF20" s="11">
        <v>1</v>
      </c>
      <c r="AG20" s="11">
        <v>20</v>
      </c>
      <c r="AI20" s="11">
        <v>6.6</v>
      </c>
      <c r="AJ20" s="11">
        <v>5.4</v>
      </c>
      <c r="AK20" s="11">
        <v>0.8</v>
      </c>
      <c r="AL20" s="11">
        <f t="shared" si="0"/>
        <v>6.75</v>
      </c>
      <c r="AM20" s="11">
        <v>149</v>
      </c>
      <c r="AN20" s="11">
        <v>197</v>
      </c>
      <c r="AO20" s="11">
        <v>13.3</v>
      </c>
      <c r="AT20" s="11">
        <v>42.31</v>
      </c>
      <c r="AU20" s="11">
        <v>39</v>
      </c>
      <c r="AV20" s="11">
        <v>26</v>
      </c>
      <c r="AW20" s="11">
        <v>102.88</v>
      </c>
      <c r="AX20" s="11">
        <v>57.64</v>
      </c>
      <c r="AY20" s="11">
        <v>1.42</v>
      </c>
      <c r="BA20" s="11">
        <v>138.1</v>
      </c>
      <c r="BB20" s="11">
        <v>104.5</v>
      </c>
      <c r="BC20" s="11">
        <v>2.17</v>
      </c>
      <c r="BD20" s="11">
        <v>0.71</v>
      </c>
      <c r="BE20" s="11">
        <v>58.44</v>
      </c>
      <c r="BH20" s="11" t="s">
        <v>24</v>
      </c>
      <c r="BI20" s="11" t="s">
        <v>25</v>
      </c>
      <c r="BJ20" s="11" t="s">
        <v>26</v>
      </c>
      <c r="BO20" s="11">
        <v>1</v>
      </c>
      <c r="BP20" s="11">
        <v>0</v>
      </c>
      <c r="BQ20" s="11">
        <v>0</v>
      </c>
      <c r="BR20" s="11">
        <v>0</v>
      </c>
      <c r="CB20" s="11">
        <v>1</v>
      </c>
      <c r="CC20" s="11">
        <v>0</v>
      </c>
      <c r="CI20" s="11">
        <v>1</v>
      </c>
      <c r="CJ20" s="11">
        <v>1</v>
      </c>
      <c r="CN20" s="11">
        <v>0</v>
      </c>
      <c r="CO20" s="11">
        <v>0</v>
      </c>
      <c r="CP20" s="11">
        <v>1</v>
      </c>
      <c r="CQ20" s="11">
        <v>0</v>
      </c>
    </row>
    <row r="21" spans="1:95" s="10" customFormat="1" ht="13.85" customHeight="1" x14ac:dyDescent="0.4">
      <c r="A21" s="10">
        <v>20</v>
      </c>
      <c r="B21" s="10">
        <v>30</v>
      </c>
      <c r="C21" s="10" t="s">
        <v>28</v>
      </c>
      <c r="D21" s="10" t="s">
        <v>29</v>
      </c>
      <c r="E21" s="10">
        <v>0</v>
      </c>
      <c r="F21" s="10">
        <v>0</v>
      </c>
      <c r="G21" s="10">
        <v>0</v>
      </c>
      <c r="H21" s="10" t="s">
        <v>45</v>
      </c>
      <c r="I21" s="10">
        <v>1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E21" s="10" t="s">
        <v>51</v>
      </c>
      <c r="AF21" s="10">
        <v>0</v>
      </c>
      <c r="AG21" s="10">
        <v>21</v>
      </c>
      <c r="AI21" s="10">
        <v>5.3</v>
      </c>
      <c r="AJ21" s="10">
        <v>3.4</v>
      </c>
      <c r="AK21" s="10">
        <v>1.3</v>
      </c>
      <c r="AL21" s="10">
        <f t="shared" si="0"/>
        <v>2.6153846153846154</v>
      </c>
      <c r="AM21" s="10">
        <v>158</v>
      </c>
      <c r="AN21" s="10">
        <v>132</v>
      </c>
      <c r="AO21" s="10">
        <v>13.6</v>
      </c>
      <c r="AP21" s="10">
        <v>11.9</v>
      </c>
      <c r="AQ21" s="10">
        <v>27.9</v>
      </c>
      <c r="AR21" s="10">
        <v>2.8759999999999999</v>
      </c>
      <c r="AT21" s="10">
        <v>46.9</v>
      </c>
      <c r="AU21" s="10">
        <v>36</v>
      </c>
      <c r="AV21" s="10">
        <v>33</v>
      </c>
      <c r="AW21" s="10">
        <v>94.29</v>
      </c>
      <c r="AX21" s="10">
        <v>41.78</v>
      </c>
      <c r="AY21" s="10">
        <v>16.03</v>
      </c>
      <c r="AZ21" s="10">
        <v>3.14</v>
      </c>
      <c r="BA21" s="10">
        <v>139.5</v>
      </c>
      <c r="BB21" s="10">
        <v>105.7</v>
      </c>
      <c r="BE21" s="10">
        <v>70.77</v>
      </c>
      <c r="BF21" s="10">
        <v>66.430000000000007</v>
      </c>
      <c r="BG21" s="10">
        <v>276.32</v>
      </c>
      <c r="BH21" s="10" t="s">
        <v>24</v>
      </c>
      <c r="BI21" s="10" t="s">
        <v>25</v>
      </c>
      <c r="BJ21" s="10">
        <v>5.5</v>
      </c>
      <c r="BK21" s="10" t="s">
        <v>107</v>
      </c>
      <c r="BO21" s="10">
        <v>1</v>
      </c>
      <c r="BP21" s="10">
        <v>0</v>
      </c>
      <c r="BQ21" s="10">
        <v>0</v>
      </c>
      <c r="BR21" s="10">
        <v>0</v>
      </c>
      <c r="CO21" s="10">
        <v>0</v>
      </c>
      <c r="CP21" s="10">
        <v>1</v>
      </c>
      <c r="CQ21" s="10">
        <v>0</v>
      </c>
    </row>
    <row r="22" spans="1:95" s="11" customFormat="1" x14ac:dyDescent="0.4">
      <c r="A22" s="11">
        <v>21</v>
      </c>
      <c r="B22" s="11">
        <v>13</v>
      </c>
      <c r="C22" s="11" t="s">
        <v>52</v>
      </c>
      <c r="D22" s="11" t="s">
        <v>29</v>
      </c>
      <c r="E22" s="11">
        <v>1</v>
      </c>
      <c r="F22" s="11">
        <v>1</v>
      </c>
      <c r="G22" s="11">
        <v>1</v>
      </c>
      <c r="H22" s="11" t="s">
        <v>45</v>
      </c>
      <c r="I22" s="11">
        <v>3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F22" s="11">
        <v>0</v>
      </c>
      <c r="AG22" s="11">
        <v>25</v>
      </c>
      <c r="AI22" s="11">
        <v>5.9</v>
      </c>
      <c r="AJ22" s="11">
        <v>3</v>
      </c>
      <c r="AK22" s="11">
        <v>2</v>
      </c>
      <c r="AL22" s="11">
        <f t="shared" si="0"/>
        <v>1.5</v>
      </c>
      <c r="AM22" s="11">
        <v>146</v>
      </c>
      <c r="AN22" s="11">
        <v>197</v>
      </c>
      <c r="AO22" s="11">
        <v>15.2</v>
      </c>
      <c r="AP22" s="11">
        <v>16.2</v>
      </c>
      <c r="AQ22" s="11">
        <v>27.9</v>
      </c>
      <c r="AR22" s="11">
        <v>1.5049999999999999</v>
      </c>
      <c r="AT22" s="11">
        <v>40.18</v>
      </c>
      <c r="AU22" s="11">
        <v>78</v>
      </c>
      <c r="AV22" s="11">
        <v>38</v>
      </c>
      <c r="AW22" s="11">
        <v>300.08</v>
      </c>
      <c r="AX22" s="11">
        <v>18.5</v>
      </c>
      <c r="AY22" s="11">
        <v>22.55</v>
      </c>
      <c r="AZ22" s="11">
        <v>3.55</v>
      </c>
      <c r="BA22" s="11">
        <v>136.30000000000001</v>
      </c>
      <c r="BB22" s="11">
        <v>100.2</v>
      </c>
      <c r="BC22" s="11">
        <v>2.4900000000000002</v>
      </c>
      <c r="BD22" s="11">
        <v>0.74</v>
      </c>
      <c r="BE22" s="11">
        <v>101.36</v>
      </c>
      <c r="BF22" s="11">
        <v>101</v>
      </c>
      <c r="BG22" s="11">
        <v>220.24</v>
      </c>
      <c r="BH22" s="11" t="s">
        <v>24</v>
      </c>
      <c r="BI22" s="11" t="s">
        <v>25</v>
      </c>
      <c r="BJ22" s="11" t="s">
        <v>26</v>
      </c>
      <c r="BK22" s="11" t="s">
        <v>106</v>
      </c>
      <c r="BL22" s="11">
        <v>5</v>
      </c>
      <c r="BO22" s="11">
        <v>1</v>
      </c>
      <c r="BP22" s="11">
        <v>0</v>
      </c>
      <c r="BQ22" s="11">
        <v>1</v>
      </c>
      <c r="BR22" s="11">
        <v>0</v>
      </c>
      <c r="CB22" s="11">
        <v>0</v>
      </c>
      <c r="CC22" s="11">
        <v>0</v>
      </c>
      <c r="CI22" s="11">
        <v>1</v>
      </c>
      <c r="CJ22" s="11">
        <v>1</v>
      </c>
      <c r="CN22" s="11">
        <v>0</v>
      </c>
      <c r="CO22" s="11">
        <v>1</v>
      </c>
      <c r="CP22" s="11">
        <v>0</v>
      </c>
      <c r="CQ22" s="11">
        <v>0</v>
      </c>
    </row>
    <row r="23" spans="1:95" s="11" customFormat="1" x14ac:dyDescent="0.4">
      <c r="A23" s="11">
        <v>22</v>
      </c>
      <c r="B23" s="11">
        <v>48</v>
      </c>
      <c r="C23" s="11" t="s">
        <v>31</v>
      </c>
      <c r="D23" s="11" t="s">
        <v>29</v>
      </c>
      <c r="E23" s="11">
        <v>1</v>
      </c>
      <c r="F23" s="11">
        <v>1</v>
      </c>
      <c r="G23" s="11">
        <v>0</v>
      </c>
      <c r="H23" s="11" t="s">
        <v>45</v>
      </c>
      <c r="I23" s="11">
        <v>1</v>
      </c>
      <c r="J23" s="11">
        <v>0</v>
      </c>
      <c r="K23" s="11">
        <v>0</v>
      </c>
      <c r="L23" s="11">
        <v>1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1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C23" s="11">
        <v>3</v>
      </c>
      <c r="AE23" s="11" t="s">
        <v>53</v>
      </c>
      <c r="AF23" s="11">
        <v>1</v>
      </c>
      <c r="AG23" s="11">
        <v>20</v>
      </c>
      <c r="AI23" s="11">
        <v>8</v>
      </c>
      <c r="AJ23" s="11">
        <v>6.9</v>
      </c>
      <c r="AK23" s="11">
        <v>0.7</v>
      </c>
      <c r="AL23" s="11">
        <f t="shared" si="0"/>
        <v>9.8571428571428577</v>
      </c>
      <c r="AM23" s="11">
        <v>86</v>
      </c>
      <c r="AN23" s="11">
        <v>277</v>
      </c>
      <c r="AO23" s="11">
        <v>19.2</v>
      </c>
      <c r="AP23" s="11">
        <v>12.8</v>
      </c>
      <c r="AQ23" s="11">
        <v>25.7</v>
      </c>
      <c r="AR23" s="11">
        <v>2.2440000000000002</v>
      </c>
      <c r="AT23" s="11">
        <v>46.46</v>
      </c>
      <c r="AU23" s="11">
        <v>24</v>
      </c>
      <c r="AV23" s="11">
        <v>25</v>
      </c>
      <c r="AW23" s="11">
        <v>119.58</v>
      </c>
      <c r="AX23" s="11">
        <v>22.3</v>
      </c>
      <c r="AY23" s="11">
        <v>5</v>
      </c>
      <c r="AZ23" s="11">
        <v>3.8</v>
      </c>
      <c r="BA23" s="11">
        <v>137.6</v>
      </c>
      <c r="BB23" s="11">
        <v>104.9</v>
      </c>
      <c r="BC23" s="11">
        <v>2.27</v>
      </c>
      <c r="BD23" s="11">
        <v>1.08</v>
      </c>
      <c r="BE23" s="11">
        <v>50.27</v>
      </c>
      <c r="BF23" s="11">
        <v>49.06</v>
      </c>
      <c r="BG23" s="11">
        <v>177.26</v>
      </c>
      <c r="BH23" s="11" t="s">
        <v>24</v>
      </c>
      <c r="BI23" s="11" t="s">
        <v>25</v>
      </c>
      <c r="BJ23" s="11" t="s">
        <v>26</v>
      </c>
      <c r="BK23" s="11">
        <v>1.6</v>
      </c>
      <c r="BO23" s="11">
        <v>1</v>
      </c>
      <c r="BP23" s="11">
        <v>0</v>
      </c>
      <c r="BQ23" s="11">
        <v>0</v>
      </c>
      <c r="BR23" s="11">
        <v>0</v>
      </c>
      <c r="CB23" s="11">
        <v>1</v>
      </c>
      <c r="CC23" s="11">
        <v>0</v>
      </c>
      <c r="CI23" s="11">
        <v>1</v>
      </c>
      <c r="CJ23" s="11">
        <v>1</v>
      </c>
      <c r="CN23" s="11">
        <v>0</v>
      </c>
      <c r="CO23" s="11">
        <v>1</v>
      </c>
      <c r="CP23" s="11">
        <v>0</v>
      </c>
      <c r="CQ23" s="11">
        <v>0</v>
      </c>
    </row>
    <row r="24" spans="1:95" s="10" customFormat="1" x14ac:dyDescent="0.4">
      <c r="A24" s="10">
        <v>23</v>
      </c>
      <c r="B24" s="10">
        <v>35</v>
      </c>
      <c r="C24" s="10" t="s">
        <v>44</v>
      </c>
      <c r="D24" s="10" t="s">
        <v>29</v>
      </c>
      <c r="E24" s="10">
        <v>0</v>
      </c>
      <c r="F24" s="10">
        <v>0</v>
      </c>
      <c r="G24" s="10">
        <v>0</v>
      </c>
      <c r="H24" s="10" t="s">
        <v>45</v>
      </c>
      <c r="I24" s="10">
        <v>1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E24" s="10" t="s">
        <v>54</v>
      </c>
      <c r="AF24" s="10">
        <v>0</v>
      </c>
      <c r="AG24" s="10">
        <v>20</v>
      </c>
      <c r="AI24" s="10">
        <v>5.7</v>
      </c>
      <c r="AJ24" s="10">
        <v>4</v>
      </c>
      <c r="AK24" s="10">
        <v>1.4</v>
      </c>
      <c r="AL24" s="10">
        <f t="shared" si="0"/>
        <v>2.8571428571428572</v>
      </c>
      <c r="AM24" s="10">
        <v>154</v>
      </c>
      <c r="AN24" s="10">
        <v>299</v>
      </c>
      <c r="AO24" s="10">
        <v>15.5</v>
      </c>
      <c r="AP24" s="10">
        <v>12.3</v>
      </c>
      <c r="AQ24" s="10">
        <v>26.9</v>
      </c>
      <c r="AR24" s="10">
        <v>3.206</v>
      </c>
      <c r="AT24" s="10">
        <v>43.71</v>
      </c>
      <c r="AU24" s="10">
        <v>20</v>
      </c>
      <c r="AV24" s="10">
        <v>24</v>
      </c>
      <c r="AW24" s="10">
        <v>97.07</v>
      </c>
      <c r="AX24" s="10">
        <v>38.369999999999997</v>
      </c>
      <c r="AY24" s="10">
        <v>5.47</v>
      </c>
      <c r="BE24" s="10">
        <v>70.31</v>
      </c>
      <c r="BF24" s="10">
        <v>1443.75</v>
      </c>
      <c r="BG24" s="10">
        <v>252.74</v>
      </c>
      <c r="BH24" s="10" t="s">
        <v>24</v>
      </c>
      <c r="BI24" s="10" t="s">
        <v>25</v>
      </c>
      <c r="BJ24" s="10" t="s">
        <v>26</v>
      </c>
      <c r="BK24" s="10" t="s">
        <v>106</v>
      </c>
      <c r="BO24" s="10">
        <v>1</v>
      </c>
      <c r="BP24" s="10">
        <v>0</v>
      </c>
      <c r="BQ24" s="10">
        <v>0</v>
      </c>
      <c r="BR24" s="10">
        <v>0</v>
      </c>
      <c r="CO24" s="10">
        <v>0</v>
      </c>
      <c r="CP24" s="10">
        <v>1</v>
      </c>
      <c r="CQ24" s="10">
        <v>0</v>
      </c>
    </row>
    <row r="25" spans="1:95" s="11" customFormat="1" x14ac:dyDescent="0.4">
      <c r="A25" s="11">
        <v>24</v>
      </c>
      <c r="B25" s="11">
        <v>10</v>
      </c>
      <c r="C25" s="11" t="s">
        <v>125</v>
      </c>
      <c r="D25" s="11" t="s">
        <v>126</v>
      </c>
      <c r="E25" s="11">
        <v>0</v>
      </c>
      <c r="F25" s="11">
        <v>0</v>
      </c>
      <c r="G25" s="11">
        <v>0</v>
      </c>
      <c r="I25" s="11">
        <v>3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0</v>
      </c>
      <c r="AF25" s="11">
        <v>0</v>
      </c>
      <c r="AG25" s="11">
        <v>24</v>
      </c>
      <c r="AI25" s="11">
        <v>7.8</v>
      </c>
      <c r="AJ25" s="11">
        <v>4.8</v>
      </c>
      <c r="AK25" s="11">
        <v>2.9</v>
      </c>
      <c r="AL25" s="11">
        <f t="shared" si="0"/>
        <v>1.6551724137931034</v>
      </c>
      <c r="AM25" s="11">
        <v>160</v>
      </c>
      <c r="AN25" s="11">
        <v>225</v>
      </c>
      <c r="AT25" s="11">
        <v>46.31</v>
      </c>
      <c r="AU25" s="11">
        <v>198</v>
      </c>
      <c r="AV25" s="11">
        <v>134</v>
      </c>
      <c r="AY25" s="11">
        <v>11.31</v>
      </c>
      <c r="AZ25" s="11">
        <v>4.16</v>
      </c>
      <c r="BA25" s="11">
        <v>137.9</v>
      </c>
      <c r="BB25" s="11">
        <v>104.2</v>
      </c>
      <c r="BC25" s="11">
        <v>2.4300000000000002</v>
      </c>
      <c r="BD25" s="11">
        <v>0.72</v>
      </c>
      <c r="BE25" s="11">
        <v>84.93</v>
      </c>
      <c r="BF25" s="11">
        <v>47.54</v>
      </c>
      <c r="BG25" s="11">
        <v>398.36</v>
      </c>
      <c r="BH25" s="11" t="s">
        <v>119</v>
      </c>
      <c r="BI25" s="11" t="s">
        <v>122</v>
      </c>
      <c r="BJ25" s="11" t="s">
        <v>115</v>
      </c>
      <c r="BK25" s="11">
        <v>2</v>
      </c>
      <c r="BO25" s="11">
        <v>0</v>
      </c>
      <c r="BP25" s="11">
        <v>0</v>
      </c>
      <c r="BQ25" s="11">
        <v>0</v>
      </c>
      <c r="BR25" s="11">
        <v>0</v>
      </c>
      <c r="CB25" s="11">
        <v>0</v>
      </c>
      <c r="CC25" s="11">
        <v>0</v>
      </c>
      <c r="CI25" s="11">
        <v>1</v>
      </c>
      <c r="CJ25" s="11">
        <v>1</v>
      </c>
      <c r="CN25" s="21">
        <v>1</v>
      </c>
      <c r="CO25" s="11">
        <v>0</v>
      </c>
      <c r="CP25" s="11">
        <v>1</v>
      </c>
      <c r="CQ25" s="11">
        <v>0</v>
      </c>
    </row>
    <row r="26" spans="1:95" s="11" customFormat="1" x14ac:dyDescent="0.4">
      <c r="A26" s="11">
        <v>25</v>
      </c>
      <c r="B26" s="11">
        <v>25</v>
      </c>
      <c r="C26" s="11" t="s">
        <v>55</v>
      </c>
      <c r="D26" s="11" t="s">
        <v>29</v>
      </c>
      <c r="E26" s="11">
        <v>1</v>
      </c>
      <c r="F26" s="11">
        <v>1</v>
      </c>
      <c r="G26" s="11">
        <v>0</v>
      </c>
      <c r="I26" s="11">
        <v>3</v>
      </c>
      <c r="O26" s="11">
        <v>0</v>
      </c>
      <c r="P26" s="11">
        <v>0</v>
      </c>
      <c r="AE26" s="11" t="s">
        <v>56</v>
      </c>
      <c r="AG26" s="11">
        <v>20</v>
      </c>
      <c r="AI26" s="11">
        <v>5.2</v>
      </c>
      <c r="AJ26" s="11">
        <v>2.7</v>
      </c>
      <c r="AK26" s="11">
        <v>2</v>
      </c>
      <c r="AL26" s="11">
        <f t="shared" si="0"/>
        <v>1.35</v>
      </c>
      <c r="AM26" s="11">
        <v>130</v>
      </c>
      <c r="AN26" s="11">
        <v>134</v>
      </c>
      <c r="AO26" s="11">
        <v>12.8</v>
      </c>
      <c r="AP26" s="11">
        <v>12.7</v>
      </c>
      <c r="AQ26" s="11">
        <v>23.4</v>
      </c>
      <c r="AR26" s="11">
        <v>1.4590000000000001</v>
      </c>
      <c r="AT26" s="11">
        <v>42.44</v>
      </c>
      <c r="AU26" s="11">
        <v>24</v>
      </c>
      <c r="AV26" s="11">
        <v>23</v>
      </c>
      <c r="AW26" s="11">
        <v>59</v>
      </c>
      <c r="AX26" s="11">
        <v>17.18</v>
      </c>
      <c r="AY26" s="11">
        <v>13.8</v>
      </c>
      <c r="AZ26" s="11">
        <v>4.22</v>
      </c>
      <c r="BA26" s="11">
        <v>136.30000000000001</v>
      </c>
      <c r="BB26" s="11">
        <v>102.3</v>
      </c>
      <c r="BC26" s="11">
        <v>2.29</v>
      </c>
      <c r="BD26" s="11">
        <v>0.78</v>
      </c>
      <c r="BE26" s="11">
        <v>60.13</v>
      </c>
      <c r="BF26" s="11">
        <v>46.36</v>
      </c>
      <c r="BG26" s="11">
        <v>235.53</v>
      </c>
      <c r="BH26" s="11" t="s">
        <v>24</v>
      </c>
      <c r="BI26" s="11" t="s">
        <v>25</v>
      </c>
      <c r="BJ26" s="11" t="s">
        <v>26</v>
      </c>
      <c r="BK26" s="11" t="s">
        <v>106</v>
      </c>
      <c r="BL26" s="11">
        <v>15</v>
      </c>
      <c r="BO26" s="11">
        <v>0</v>
      </c>
      <c r="BP26" s="11">
        <v>0</v>
      </c>
      <c r="BQ26" s="11">
        <v>0</v>
      </c>
      <c r="BR26" s="11">
        <v>0</v>
      </c>
      <c r="CB26" s="11">
        <v>1</v>
      </c>
      <c r="CC26" s="11">
        <v>1</v>
      </c>
      <c r="CI26" s="11">
        <v>1</v>
      </c>
      <c r="CJ26" s="11">
        <v>1</v>
      </c>
      <c r="CN26" s="11">
        <v>0</v>
      </c>
      <c r="CO26" s="11">
        <v>1</v>
      </c>
      <c r="CP26" s="11">
        <v>0</v>
      </c>
      <c r="CQ26" s="11">
        <v>0</v>
      </c>
    </row>
    <row r="27" spans="1:95" s="11" customFormat="1" x14ac:dyDescent="0.4">
      <c r="A27" s="11">
        <v>26</v>
      </c>
      <c r="B27" s="11">
        <v>66</v>
      </c>
      <c r="C27" s="11" t="s">
        <v>140</v>
      </c>
      <c r="D27" s="11" t="s">
        <v>141</v>
      </c>
      <c r="E27" s="11">
        <v>0</v>
      </c>
      <c r="F27" s="11">
        <v>1</v>
      </c>
      <c r="G27" s="11">
        <v>0</v>
      </c>
      <c r="I27" s="11">
        <v>1</v>
      </c>
      <c r="J27" s="11">
        <v>0</v>
      </c>
      <c r="K27" s="11">
        <v>1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E27" s="11" t="s">
        <v>142</v>
      </c>
      <c r="AF27" s="11">
        <v>1</v>
      </c>
      <c r="AG27" s="11">
        <v>22</v>
      </c>
      <c r="AI27" s="11">
        <v>4</v>
      </c>
      <c r="AJ27" s="11">
        <v>3</v>
      </c>
      <c r="AK27" s="11">
        <v>0.7</v>
      </c>
      <c r="AL27" s="11">
        <f t="shared" si="0"/>
        <v>4.2857142857142856</v>
      </c>
      <c r="AM27" s="11">
        <v>161</v>
      </c>
      <c r="AN27" s="11">
        <v>119</v>
      </c>
      <c r="AP27" s="11">
        <v>10.5</v>
      </c>
      <c r="AQ27" s="11">
        <v>25.4</v>
      </c>
      <c r="AR27" s="11">
        <v>3.7210000000000001</v>
      </c>
      <c r="AT27" s="11">
        <v>47.61</v>
      </c>
      <c r="AU27" s="11">
        <v>154</v>
      </c>
      <c r="AV27" s="11">
        <v>72</v>
      </c>
      <c r="AY27" s="11">
        <v>7.14</v>
      </c>
      <c r="AZ27" s="11">
        <v>3.16</v>
      </c>
      <c r="BA27" s="11">
        <v>137.9</v>
      </c>
      <c r="BB27" s="11">
        <v>106.4</v>
      </c>
      <c r="BC27" s="11">
        <v>2.25</v>
      </c>
      <c r="BD27" s="11">
        <v>0.78</v>
      </c>
      <c r="BE27" s="11">
        <v>45.71</v>
      </c>
      <c r="BF27" s="11">
        <v>80.239999999999995</v>
      </c>
      <c r="BG27" s="11">
        <v>468.22</v>
      </c>
      <c r="BH27" s="11" t="s">
        <v>119</v>
      </c>
      <c r="BI27" s="11" t="s">
        <v>25</v>
      </c>
      <c r="BJ27" s="11">
        <v>22.1</v>
      </c>
      <c r="BK27" s="11" t="s">
        <v>143</v>
      </c>
      <c r="BL27" s="11">
        <v>45</v>
      </c>
      <c r="BO27" s="11">
        <v>1</v>
      </c>
      <c r="BP27" s="11">
        <v>0</v>
      </c>
      <c r="BQ27" s="11">
        <v>0</v>
      </c>
      <c r="BR27" s="11">
        <v>0</v>
      </c>
      <c r="CB27" s="11">
        <v>1</v>
      </c>
      <c r="CC27" s="11">
        <v>0</v>
      </c>
      <c r="CI27" s="11">
        <v>1</v>
      </c>
      <c r="CN27" s="21">
        <v>1</v>
      </c>
      <c r="CO27" s="11">
        <v>1</v>
      </c>
      <c r="CP27" s="11">
        <v>0</v>
      </c>
      <c r="CQ27" s="11">
        <v>0</v>
      </c>
    </row>
    <row r="28" spans="1:95" s="11" customFormat="1" x14ac:dyDescent="0.4">
      <c r="A28" s="11">
        <v>27</v>
      </c>
      <c r="B28" s="11">
        <v>66</v>
      </c>
      <c r="C28" s="11" t="s">
        <v>37</v>
      </c>
      <c r="D28" s="11" t="s">
        <v>29</v>
      </c>
      <c r="E28" s="11">
        <v>1</v>
      </c>
      <c r="F28" s="11">
        <v>0</v>
      </c>
      <c r="G28" s="11">
        <v>0</v>
      </c>
      <c r="H28" s="11" t="s">
        <v>45</v>
      </c>
      <c r="I28" s="11">
        <v>0</v>
      </c>
      <c r="J28" s="11">
        <v>0</v>
      </c>
      <c r="K28" s="22">
        <v>1</v>
      </c>
      <c r="L28" s="11">
        <v>0</v>
      </c>
      <c r="M28" s="11">
        <v>1</v>
      </c>
      <c r="N28" s="11">
        <v>0</v>
      </c>
      <c r="O28" s="11">
        <v>0</v>
      </c>
      <c r="P28" s="11">
        <v>0</v>
      </c>
      <c r="Q28" s="11">
        <v>0</v>
      </c>
      <c r="R28" s="11">
        <v>1</v>
      </c>
      <c r="S28" s="11">
        <v>1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1</v>
      </c>
      <c r="AB28" s="11">
        <v>1</v>
      </c>
      <c r="AC28" s="11">
        <v>7</v>
      </c>
      <c r="AE28" s="11" t="s">
        <v>59</v>
      </c>
      <c r="AF28" s="22">
        <v>1</v>
      </c>
      <c r="AG28" s="11">
        <v>23</v>
      </c>
      <c r="AI28" s="11">
        <v>3.5</v>
      </c>
      <c r="AJ28" s="11">
        <v>1.6</v>
      </c>
      <c r="AK28" s="11">
        <v>1.7</v>
      </c>
      <c r="AL28" s="11">
        <f t="shared" si="0"/>
        <v>0.94117647058823539</v>
      </c>
      <c r="AM28" s="11">
        <v>119</v>
      </c>
      <c r="AN28" s="11">
        <v>153</v>
      </c>
      <c r="AO28" s="11">
        <v>16.399999999999999</v>
      </c>
      <c r="AP28" s="11">
        <v>11.5</v>
      </c>
      <c r="AQ28" s="11">
        <v>35.200000000000003</v>
      </c>
      <c r="AR28" s="11">
        <v>2.1880000000000002</v>
      </c>
      <c r="AT28" s="11">
        <v>33.18</v>
      </c>
      <c r="AU28" s="11">
        <v>9</v>
      </c>
      <c r="AV28" s="11">
        <v>31</v>
      </c>
      <c r="AW28" s="11">
        <v>65.7</v>
      </c>
      <c r="AX28" s="11">
        <v>30.29</v>
      </c>
      <c r="AY28" s="11">
        <v>6.95</v>
      </c>
      <c r="AZ28" s="11">
        <v>3.76</v>
      </c>
      <c r="BA28" s="11">
        <v>132.30000000000001</v>
      </c>
      <c r="BB28" s="11">
        <v>103.1</v>
      </c>
      <c r="BC28" s="11">
        <v>1.94</v>
      </c>
      <c r="BD28" s="11">
        <v>0.82</v>
      </c>
      <c r="BE28" s="11">
        <v>50.91</v>
      </c>
      <c r="BF28" s="11">
        <v>23.11</v>
      </c>
      <c r="BG28" s="11">
        <v>405.9</v>
      </c>
      <c r="BH28" s="11">
        <v>0.15</v>
      </c>
      <c r="BI28" s="11" t="s">
        <v>25</v>
      </c>
      <c r="BJ28" s="11" t="s">
        <v>26</v>
      </c>
      <c r="BK28" s="11" t="s">
        <v>106</v>
      </c>
      <c r="BL28" s="11">
        <v>38</v>
      </c>
      <c r="BN28" s="11" t="s">
        <v>57</v>
      </c>
      <c r="BO28" s="11">
        <v>1</v>
      </c>
      <c r="BP28" s="11">
        <v>0</v>
      </c>
      <c r="BQ28" s="11">
        <v>1</v>
      </c>
      <c r="BR28" s="11">
        <v>0</v>
      </c>
      <c r="CB28" s="11">
        <v>1</v>
      </c>
      <c r="CC28" s="11">
        <v>1</v>
      </c>
      <c r="CI28" s="11">
        <v>1</v>
      </c>
      <c r="CJ28" s="11">
        <v>1</v>
      </c>
      <c r="CN28" s="11">
        <v>0</v>
      </c>
      <c r="CO28" s="11">
        <v>0</v>
      </c>
      <c r="CP28" s="11">
        <v>0</v>
      </c>
      <c r="CQ28" s="11">
        <v>1</v>
      </c>
    </row>
    <row r="29" spans="1:95" s="11" customFormat="1" x14ac:dyDescent="0.4">
      <c r="A29" s="11">
        <v>28</v>
      </c>
      <c r="B29" s="11">
        <v>47.8</v>
      </c>
      <c r="C29" s="11" t="s">
        <v>96</v>
      </c>
      <c r="D29" s="11" t="s">
        <v>97</v>
      </c>
      <c r="E29" s="11">
        <v>1</v>
      </c>
      <c r="F29" s="11">
        <v>0</v>
      </c>
      <c r="G29" s="11">
        <v>0</v>
      </c>
      <c r="H29" s="11" t="s">
        <v>98</v>
      </c>
      <c r="I29" s="11">
        <v>0</v>
      </c>
      <c r="J29" s="22">
        <v>1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1</v>
      </c>
      <c r="R29" s="11">
        <v>1</v>
      </c>
      <c r="S29" s="11">
        <v>0</v>
      </c>
      <c r="T29" s="11">
        <v>0</v>
      </c>
      <c r="U29" s="11">
        <v>0</v>
      </c>
      <c r="V29" s="11">
        <v>1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C29" s="11">
        <v>3</v>
      </c>
      <c r="AE29" s="11" t="s">
        <v>99</v>
      </c>
      <c r="AF29" s="11">
        <v>0</v>
      </c>
      <c r="AG29" s="11">
        <v>22</v>
      </c>
      <c r="AL29" s="11" t="e">
        <f t="shared" si="0"/>
        <v>#DIV/0!</v>
      </c>
      <c r="AP29" s="11">
        <v>14.7</v>
      </c>
      <c r="AQ29" s="11">
        <v>26.2</v>
      </c>
      <c r="AR29" s="11">
        <v>4.1390000000000002</v>
      </c>
      <c r="AT29" s="11">
        <v>41.75</v>
      </c>
      <c r="AU29" s="11">
        <v>14</v>
      </c>
      <c r="AV29" s="11">
        <v>16</v>
      </c>
      <c r="AW29" s="11">
        <v>98.1</v>
      </c>
      <c r="AX29" s="11">
        <v>40.869999999999997</v>
      </c>
      <c r="AY29" s="11">
        <v>8.6199999999999992</v>
      </c>
      <c r="AZ29" s="11">
        <v>4.72</v>
      </c>
      <c r="BA29" s="11">
        <v>130.1</v>
      </c>
      <c r="BB29" s="11">
        <v>98</v>
      </c>
      <c r="BC29" s="11">
        <v>2.14</v>
      </c>
      <c r="BD29" s="11">
        <v>0.73</v>
      </c>
      <c r="BE29" s="11">
        <v>58.82</v>
      </c>
      <c r="BF29" s="11">
        <v>39.869999999999997</v>
      </c>
      <c r="BG29" s="11">
        <v>248.52</v>
      </c>
      <c r="BH29" s="11" t="s">
        <v>24</v>
      </c>
      <c r="BI29" s="11" t="s">
        <v>25</v>
      </c>
      <c r="BJ29" s="11">
        <v>1</v>
      </c>
      <c r="BK29" s="11" t="s">
        <v>107</v>
      </c>
      <c r="BL29" s="11">
        <v>32</v>
      </c>
      <c r="BO29" s="11">
        <v>1</v>
      </c>
      <c r="BP29" s="11">
        <v>0</v>
      </c>
      <c r="BQ29" s="11">
        <v>0</v>
      </c>
      <c r="BR29" s="11">
        <v>0</v>
      </c>
      <c r="CB29" s="11">
        <v>0</v>
      </c>
      <c r="CC29" s="11">
        <v>0</v>
      </c>
      <c r="CI29" s="11">
        <v>1</v>
      </c>
      <c r="CJ29" s="11">
        <v>1</v>
      </c>
      <c r="CN29" s="11">
        <v>0</v>
      </c>
      <c r="CO29" s="11">
        <v>0</v>
      </c>
      <c r="CP29" s="11">
        <v>0</v>
      </c>
      <c r="CQ29" s="11">
        <v>1</v>
      </c>
    </row>
    <row r="30" spans="1:95" s="11" customFormat="1" x14ac:dyDescent="0.4">
      <c r="A30" s="11">
        <v>29</v>
      </c>
      <c r="B30" s="11">
        <v>18</v>
      </c>
      <c r="C30" s="11" t="s">
        <v>52</v>
      </c>
      <c r="D30" s="11" t="s">
        <v>29</v>
      </c>
      <c r="E30" s="11">
        <v>1</v>
      </c>
      <c r="F30" s="11">
        <v>1</v>
      </c>
      <c r="G30" s="11">
        <v>1</v>
      </c>
      <c r="H30" s="11" t="s">
        <v>45</v>
      </c>
      <c r="I30" s="11">
        <v>3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>
        <v>0</v>
      </c>
      <c r="Y30" s="11">
        <v>0</v>
      </c>
      <c r="Z30" s="11">
        <v>0</v>
      </c>
      <c r="AA30" s="11">
        <v>0</v>
      </c>
      <c r="AE30" s="11" t="s">
        <v>60</v>
      </c>
      <c r="AF30" s="11">
        <v>0</v>
      </c>
      <c r="AG30" s="11">
        <v>20</v>
      </c>
      <c r="AI30" s="11">
        <v>5.3</v>
      </c>
      <c r="AJ30" s="11">
        <v>3.9</v>
      </c>
      <c r="AK30" s="11">
        <v>1.1000000000000001</v>
      </c>
      <c r="AL30" s="11">
        <f t="shared" si="0"/>
        <v>3.545454545454545</v>
      </c>
      <c r="AM30" s="11">
        <v>177</v>
      </c>
      <c r="AN30" s="11">
        <v>78</v>
      </c>
      <c r="AO30" s="11">
        <v>14</v>
      </c>
      <c r="AP30" s="11">
        <v>13.2</v>
      </c>
      <c r="AQ30" s="11">
        <v>24.3</v>
      </c>
      <c r="AR30" s="11">
        <v>2.0670000000000002</v>
      </c>
      <c r="AT30" s="11">
        <v>56.31</v>
      </c>
      <c r="AU30" s="11">
        <v>89</v>
      </c>
      <c r="AV30" s="11">
        <v>49</v>
      </c>
      <c r="AW30" s="11">
        <v>239.46</v>
      </c>
      <c r="AX30" s="11">
        <v>57.37</v>
      </c>
      <c r="AY30" s="11">
        <v>13.55</v>
      </c>
      <c r="AZ30" s="11">
        <v>3.98</v>
      </c>
      <c r="BA30" s="11">
        <v>138.69999999999999</v>
      </c>
      <c r="BB30" s="11">
        <v>102.5</v>
      </c>
      <c r="BC30" s="11">
        <v>2.44</v>
      </c>
      <c r="BD30" s="11">
        <v>0.88</v>
      </c>
      <c r="BE30" s="11">
        <v>61.61</v>
      </c>
      <c r="BF30" s="11">
        <v>129.88</v>
      </c>
      <c r="BG30" s="11">
        <v>253.19</v>
      </c>
      <c r="BH30" s="11" t="s">
        <v>24</v>
      </c>
      <c r="BI30" s="11" t="s">
        <v>25</v>
      </c>
      <c r="BJ30" s="11" t="s">
        <v>26</v>
      </c>
      <c r="BK30" s="11">
        <v>1.8</v>
      </c>
      <c r="BL30" s="11">
        <v>8</v>
      </c>
      <c r="BO30" s="11">
        <v>0</v>
      </c>
      <c r="BP30" s="11">
        <v>0</v>
      </c>
      <c r="BQ30" s="11">
        <v>0</v>
      </c>
      <c r="BR30" s="11">
        <v>0</v>
      </c>
      <c r="CB30" s="11">
        <v>0</v>
      </c>
      <c r="CC30" s="11">
        <v>0</v>
      </c>
      <c r="CI30" s="11">
        <v>1</v>
      </c>
      <c r="CJ30" s="11">
        <v>1</v>
      </c>
      <c r="CN30" s="11">
        <v>0</v>
      </c>
      <c r="CO30" s="11">
        <v>1</v>
      </c>
      <c r="CP30" s="11">
        <v>0</v>
      </c>
      <c r="CQ30" s="11">
        <v>0</v>
      </c>
    </row>
    <row r="31" spans="1:95" s="10" customFormat="1" x14ac:dyDescent="0.4">
      <c r="A31" s="10">
        <v>30</v>
      </c>
      <c r="B31" s="10">
        <v>49</v>
      </c>
      <c r="C31" s="10" t="s">
        <v>52</v>
      </c>
      <c r="D31" s="10" t="s">
        <v>29</v>
      </c>
      <c r="E31" s="10">
        <v>1</v>
      </c>
      <c r="F31" s="10">
        <v>0</v>
      </c>
      <c r="G31" s="10">
        <v>0</v>
      </c>
      <c r="H31" s="10" t="s">
        <v>45</v>
      </c>
      <c r="I31" s="10">
        <v>3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1</v>
      </c>
      <c r="Q31" s="10">
        <v>0</v>
      </c>
      <c r="R31" s="10">
        <v>1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C31" s="10">
        <v>2</v>
      </c>
      <c r="AE31" s="10" t="s">
        <v>61</v>
      </c>
      <c r="AF31" s="10">
        <v>1</v>
      </c>
      <c r="AG31" s="10">
        <v>20</v>
      </c>
      <c r="AI31" s="10">
        <v>5.4</v>
      </c>
      <c r="AJ31" s="10">
        <v>3.3</v>
      </c>
      <c r="AK31" s="10">
        <v>1.5</v>
      </c>
      <c r="AL31" s="10">
        <f t="shared" si="0"/>
        <v>2.1999999999999997</v>
      </c>
      <c r="AM31" s="10">
        <v>168</v>
      </c>
      <c r="AN31" s="10">
        <v>90</v>
      </c>
      <c r="AO31" s="10">
        <v>14.1</v>
      </c>
      <c r="AP31" s="10">
        <v>12.9</v>
      </c>
      <c r="AQ31" s="10">
        <v>25.7</v>
      </c>
      <c r="AR31" s="10">
        <v>1.972</v>
      </c>
      <c r="AT31" s="10">
        <v>43.87</v>
      </c>
      <c r="AU31" s="10">
        <v>38</v>
      </c>
      <c r="AV31" s="10">
        <v>25</v>
      </c>
      <c r="AW31" s="10">
        <v>58.48</v>
      </c>
      <c r="AX31" s="10">
        <v>51.87</v>
      </c>
      <c r="AY31" s="10">
        <v>20.22</v>
      </c>
      <c r="AZ31" s="10">
        <v>3.65</v>
      </c>
      <c r="BA31" s="10">
        <v>137.19999999999999</v>
      </c>
      <c r="BB31" s="10">
        <v>104.9</v>
      </c>
      <c r="BC31" s="10">
        <v>2.23</v>
      </c>
      <c r="BD31" s="10">
        <v>0.75</v>
      </c>
      <c r="BE31" s="10">
        <v>83.01</v>
      </c>
      <c r="BF31" s="10">
        <v>40.43</v>
      </c>
      <c r="BG31" s="10">
        <v>213.48</v>
      </c>
      <c r="BH31" s="10" t="s">
        <v>24</v>
      </c>
      <c r="BI31" s="10" t="s">
        <v>25</v>
      </c>
      <c r="BJ31" s="10" t="s">
        <v>26</v>
      </c>
      <c r="BK31" s="10">
        <v>2.2999999999999998</v>
      </c>
      <c r="BL31" s="10">
        <v>2</v>
      </c>
      <c r="BO31" s="10">
        <v>0</v>
      </c>
      <c r="BP31" s="10">
        <v>0</v>
      </c>
      <c r="BQ31" s="10">
        <v>0</v>
      </c>
      <c r="BR31" s="10">
        <v>0</v>
      </c>
      <c r="CC31" s="10" t="s">
        <v>32</v>
      </c>
      <c r="CO31" s="10">
        <v>0</v>
      </c>
      <c r="CP31" s="10">
        <v>1</v>
      </c>
      <c r="CQ31" s="10">
        <v>0</v>
      </c>
    </row>
    <row r="32" spans="1:95" s="10" customFormat="1" x14ac:dyDescent="0.4">
      <c r="A32" s="10">
        <v>31</v>
      </c>
      <c r="B32" s="10">
        <v>41</v>
      </c>
      <c r="C32" s="10" t="s">
        <v>62</v>
      </c>
      <c r="D32" s="10" t="s">
        <v>29</v>
      </c>
      <c r="E32" s="10">
        <v>1</v>
      </c>
      <c r="F32" s="10">
        <v>1</v>
      </c>
      <c r="G32" s="10">
        <v>0</v>
      </c>
      <c r="H32" s="10" t="s">
        <v>45</v>
      </c>
      <c r="I32" s="10">
        <v>1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E32" s="10" t="s">
        <v>63</v>
      </c>
      <c r="AF32" s="10">
        <v>0</v>
      </c>
      <c r="AG32" s="10">
        <v>20</v>
      </c>
      <c r="AI32" s="10">
        <v>14.1</v>
      </c>
      <c r="AJ32" s="10">
        <v>12.2</v>
      </c>
      <c r="AK32" s="10">
        <v>1.3</v>
      </c>
      <c r="AL32" s="10">
        <f t="shared" si="0"/>
        <v>9.3846153846153832</v>
      </c>
      <c r="AM32" s="10">
        <v>158</v>
      </c>
      <c r="AN32" s="10">
        <v>174</v>
      </c>
      <c r="AO32" s="10">
        <v>12.9</v>
      </c>
      <c r="AP32" s="10">
        <v>13.4</v>
      </c>
      <c r="AQ32" s="10">
        <v>29.3</v>
      </c>
      <c r="AR32" s="10">
        <v>2.7909999999999999</v>
      </c>
      <c r="AT32" s="10">
        <v>43.88</v>
      </c>
      <c r="AU32" s="10">
        <v>36</v>
      </c>
      <c r="AV32" s="10">
        <v>31</v>
      </c>
      <c r="AW32" s="10">
        <v>106.25</v>
      </c>
      <c r="AX32" s="10">
        <v>24.91</v>
      </c>
      <c r="AY32" s="10">
        <v>13.63</v>
      </c>
      <c r="AZ32" s="10">
        <v>3.23</v>
      </c>
      <c r="BA32" s="10">
        <v>139.9</v>
      </c>
      <c r="BB32" s="10">
        <v>108</v>
      </c>
      <c r="BC32" s="10">
        <v>2.1800000000000002</v>
      </c>
      <c r="BD32" s="10">
        <v>0.85</v>
      </c>
      <c r="BE32" s="10">
        <v>61.79</v>
      </c>
      <c r="BF32" s="10">
        <v>88.65</v>
      </c>
      <c r="BG32" s="10">
        <v>292.48</v>
      </c>
      <c r="BH32" s="10" t="s">
        <v>24</v>
      </c>
      <c r="BI32" s="10" t="s">
        <v>25</v>
      </c>
      <c r="BJ32" s="10" t="s">
        <v>26</v>
      </c>
      <c r="BK32" s="10">
        <v>2</v>
      </c>
      <c r="BO32" s="10">
        <v>0</v>
      </c>
      <c r="BP32" s="10">
        <v>0</v>
      </c>
      <c r="BQ32" s="10">
        <v>1</v>
      </c>
      <c r="BR32" s="10">
        <v>0</v>
      </c>
      <c r="CO32" s="10">
        <v>0</v>
      </c>
      <c r="CP32" s="10">
        <v>1</v>
      </c>
      <c r="CQ32" s="10">
        <v>0</v>
      </c>
    </row>
    <row r="33" spans="1:95" s="11" customFormat="1" x14ac:dyDescent="0.4">
      <c r="A33" s="11">
        <v>32</v>
      </c>
      <c r="B33" s="11">
        <v>76</v>
      </c>
      <c r="C33" s="11" t="s">
        <v>35</v>
      </c>
      <c r="D33" s="11" t="s">
        <v>29</v>
      </c>
      <c r="E33" s="11">
        <v>1</v>
      </c>
      <c r="F33" s="11">
        <v>0</v>
      </c>
      <c r="G33" s="11">
        <v>0</v>
      </c>
      <c r="H33" s="11" t="s">
        <v>45</v>
      </c>
      <c r="I33" s="11">
        <v>1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1</v>
      </c>
      <c r="R33" s="11">
        <v>0</v>
      </c>
      <c r="S33" s="11">
        <v>0</v>
      </c>
      <c r="T33" s="11">
        <v>0</v>
      </c>
      <c r="U33" s="11">
        <v>0</v>
      </c>
      <c r="V33" s="11">
        <v>1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C33" s="11">
        <v>1</v>
      </c>
      <c r="AE33" s="11" t="s">
        <v>64</v>
      </c>
      <c r="AF33" s="11">
        <v>0</v>
      </c>
      <c r="AG33" s="11">
        <v>20</v>
      </c>
      <c r="AI33" s="11">
        <v>4.8</v>
      </c>
      <c r="AJ33" s="11">
        <v>4</v>
      </c>
      <c r="AK33" s="11">
        <v>0.5</v>
      </c>
      <c r="AL33" s="11">
        <f t="shared" si="0"/>
        <v>8</v>
      </c>
      <c r="AM33" s="11">
        <v>124</v>
      </c>
      <c r="AN33" s="11">
        <v>175</v>
      </c>
      <c r="AO33" s="11">
        <v>15.1</v>
      </c>
      <c r="AP33" s="11">
        <v>11.9</v>
      </c>
      <c r="AQ33" s="11">
        <v>37</v>
      </c>
      <c r="AR33" s="11">
        <v>2.4279999999999999</v>
      </c>
      <c r="AT33" s="11">
        <v>36.08</v>
      </c>
      <c r="AU33" s="11">
        <v>12</v>
      </c>
      <c r="AV33" s="11">
        <v>15</v>
      </c>
      <c r="AW33" s="11">
        <v>64.86</v>
      </c>
      <c r="AX33" s="11">
        <v>18.95</v>
      </c>
      <c r="AY33" s="11">
        <v>4.7699999999999996</v>
      </c>
      <c r="AZ33" s="11">
        <v>3.54</v>
      </c>
      <c r="BA33" s="11">
        <v>130.80000000000001</v>
      </c>
      <c r="BB33" s="11">
        <v>100.3</v>
      </c>
      <c r="BC33" s="11">
        <v>1.92</v>
      </c>
      <c r="BD33" s="11">
        <v>0.76</v>
      </c>
      <c r="BE33" s="11">
        <v>60.09</v>
      </c>
      <c r="BF33" s="11">
        <v>30.43</v>
      </c>
      <c r="BG33" s="11">
        <v>157.47</v>
      </c>
      <c r="BH33" s="11" t="s">
        <v>24</v>
      </c>
      <c r="BI33" s="11" t="s">
        <v>25</v>
      </c>
      <c r="BJ33" s="11">
        <v>17.399999999999999</v>
      </c>
      <c r="BK33" s="11" t="s">
        <v>107</v>
      </c>
      <c r="BL33" s="11">
        <v>30</v>
      </c>
      <c r="BO33" s="11">
        <v>1</v>
      </c>
      <c r="BP33" s="11">
        <v>1</v>
      </c>
      <c r="BQ33" s="11">
        <v>0</v>
      </c>
      <c r="BR33" s="11">
        <v>1</v>
      </c>
      <c r="CB33" s="11">
        <v>1</v>
      </c>
      <c r="CC33" s="11">
        <v>1</v>
      </c>
      <c r="CI33" s="11">
        <v>1</v>
      </c>
      <c r="CJ33" s="11">
        <v>1</v>
      </c>
      <c r="CN33" s="11">
        <v>0</v>
      </c>
      <c r="CO33" s="11">
        <v>0</v>
      </c>
      <c r="CP33" s="11">
        <v>1</v>
      </c>
      <c r="CQ33" s="11">
        <v>0</v>
      </c>
    </row>
    <row r="34" spans="1:95" s="11" customFormat="1" x14ac:dyDescent="0.4">
      <c r="A34" s="11">
        <v>33</v>
      </c>
      <c r="B34" s="11">
        <v>14</v>
      </c>
      <c r="C34" s="11" t="s">
        <v>49</v>
      </c>
      <c r="D34" s="11" t="s">
        <v>29</v>
      </c>
      <c r="E34" s="11">
        <v>1</v>
      </c>
      <c r="F34" s="11">
        <v>1</v>
      </c>
      <c r="G34" s="11">
        <v>1</v>
      </c>
      <c r="H34" s="11" t="s">
        <v>45</v>
      </c>
      <c r="I34" s="11">
        <v>3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0</v>
      </c>
      <c r="AE34" s="11" t="s">
        <v>65</v>
      </c>
      <c r="AF34" s="11">
        <v>0</v>
      </c>
      <c r="AG34" s="11">
        <v>20</v>
      </c>
      <c r="AI34" s="11">
        <v>5.3</v>
      </c>
      <c r="AJ34" s="11">
        <v>2.4</v>
      </c>
      <c r="AK34" s="11">
        <v>2.4</v>
      </c>
      <c r="AL34" s="11">
        <f t="shared" ref="AL34:AL65" si="1">AJ34/AK34</f>
        <v>1</v>
      </c>
      <c r="AM34" s="11">
        <v>154</v>
      </c>
      <c r="AN34" s="11">
        <v>251</v>
      </c>
      <c r="AO34" s="11">
        <v>12.4</v>
      </c>
      <c r="AP34" s="11">
        <v>12.5</v>
      </c>
      <c r="AQ34" s="11">
        <v>26.9</v>
      </c>
      <c r="AR34" s="11">
        <v>1.804</v>
      </c>
      <c r="AT34" s="11">
        <v>41.66</v>
      </c>
      <c r="AU34" s="11">
        <v>26</v>
      </c>
      <c r="AV34" s="11">
        <v>28</v>
      </c>
      <c r="AW34" s="11">
        <v>316.99</v>
      </c>
      <c r="AX34" s="11">
        <v>36.409999999999997</v>
      </c>
      <c r="AY34" s="11">
        <v>4.6100000000000003</v>
      </c>
      <c r="AZ34" s="11">
        <v>3.92</v>
      </c>
      <c r="BA34" s="11">
        <v>136</v>
      </c>
      <c r="BB34" s="11">
        <v>104.6</v>
      </c>
      <c r="BC34" s="11">
        <v>2.31</v>
      </c>
      <c r="BD34" s="11">
        <v>0.91</v>
      </c>
      <c r="BE34" s="11">
        <v>50.91</v>
      </c>
      <c r="BF34" s="11">
        <v>74.989999999999995</v>
      </c>
      <c r="BG34" s="11">
        <v>246.91</v>
      </c>
      <c r="BH34" s="11" t="s">
        <v>24</v>
      </c>
      <c r="BI34" s="11" t="s">
        <v>25</v>
      </c>
      <c r="BJ34" s="11">
        <v>9.3000000000000007</v>
      </c>
      <c r="BK34" s="11" t="s">
        <v>107</v>
      </c>
      <c r="BL34" s="11">
        <v>12</v>
      </c>
      <c r="BO34" s="11">
        <v>0</v>
      </c>
      <c r="BP34" s="11">
        <v>0</v>
      </c>
      <c r="BQ34" s="11">
        <v>0</v>
      </c>
      <c r="BR34" s="11">
        <v>0</v>
      </c>
      <c r="CB34" s="11">
        <v>0</v>
      </c>
      <c r="CC34" s="11">
        <v>0</v>
      </c>
      <c r="CI34" s="11">
        <v>1</v>
      </c>
      <c r="CJ34" s="11">
        <v>1</v>
      </c>
      <c r="CN34" s="11">
        <v>0</v>
      </c>
      <c r="CO34" s="11">
        <v>0</v>
      </c>
      <c r="CP34" s="11">
        <v>1</v>
      </c>
      <c r="CQ34" s="11">
        <v>0</v>
      </c>
    </row>
    <row r="35" spans="1:95" s="11" customFormat="1" x14ac:dyDescent="0.4">
      <c r="A35" s="11">
        <v>34</v>
      </c>
      <c r="B35" s="11">
        <v>18</v>
      </c>
      <c r="C35" s="11" t="s">
        <v>127</v>
      </c>
      <c r="D35" s="11" t="s">
        <v>126</v>
      </c>
      <c r="E35" s="11">
        <v>0</v>
      </c>
      <c r="F35" s="11">
        <v>0</v>
      </c>
      <c r="G35" s="11">
        <v>0</v>
      </c>
      <c r="I35" s="11">
        <v>2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1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E35" s="11" t="s">
        <v>128</v>
      </c>
      <c r="AF35" s="11">
        <v>0</v>
      </c>
      <c r="AG35" s="11">
        <v>21</v>
      </c>
      <c r="AI35" s="11">
        <v>4.5999999999999996</v>
      </c>
      <c r="AJ35" s="11">
        <v>3.4</v>
      </c>
      <c r="AK35" s="11">
        <v>0.8</v>
      </c>
      <c r="AL35" s="11">
        <f t="shared" si="1"/>
        <v>4.25</v>
      </c>
      <c r="AM35" s="11">
        <v>111</v>
      </c>
      <c r="AN35" s="11">
        <v>200</v>
      </c>
      <c r="AP35" s="11">
        <v>13.3</v>
      </c>
      <c r="AQ35" s="11">
        <v>27</v>
      </c>
      <c r="AR35" s="11">
        <v>2.472</v>
      </c>
      <c r="AT35" s="11">
        <v>46.61</v>
      </c>
      <c r="AU35" s="11">
        <v>23</v>
      </c>
      <c r="AV35" s="11">
        <v>36</v>
      </c>
      <c r="AY35" s="11">
        <v>15</v>
      </c>
      <c r="AZ35" s="11">
        <v>3.65</v>
      </c>
      <c r="BA35" s="11">
        <v>135.69999999999999</v>
      </c>
      <c r="BB35" s="11">
        <v>106</v>
      </c>
      <c r="BC35" s="11">
        <v>2.69</v>
      </c>
      <c r="BD35" s="11">
        <v>0.96</v>
      </c>
      <c r="BE35" s="11">
        <v>48.59</v>
      </c>
      <c r="BF35" s="11">
        <v>101.32</v>
      </c>
      <c r="BG35" s="11">
        <v>270.42</v>
      </c>
      <c r="BH35" s="11" t="s">
        <v>119</v>
      </c>
      <c r="BI35" s="11" t="s">
        <v>122</v>
      </c>
      <c r="BJ35" s="11" t="s">
        <v>115</v>
      </c>
      <c r="BK35" s="11" t="s">
        <v>116</v>
      </c>
      <c r="BL35" s="11">
        <v>3</v>
      </c>
      <c r="BO35" s="11">
        <v>0</v>
      </c>
      <c r="BP35" s="11">
        <v>0</v>
      </c>
      <c r="BQ35" s="11">
        <v>0</v>
      </c>
      <c r="BR35" s="11">
        <v>0</v>
      </c>
      <c r="CB35" s="21">
        <v>0</v>
      </c>
      <c r="CC35" s="11">
        <v>0</v>
      </c>
      <c r="CI35" s="11">
        <v>0</v>
      </c>
      <c r="CN35" s="11">
        <v>1</v>
      </c>
      <c r="CO35" s="11">
        <v>0</v>
      </c>
      <c r="CP35" s="11">
        <v>1</v>
      </c>
      <c r="CQ35" s="11">
        <v>0</v>
      </c>
    </row>
    <row r="36" spans="1:95" s="11" customFormat="1" x14ac:dyDescent="0.4">
      <c r="A36" s="11">
        <v>35</v>
      </c>
      <c r="B36" s="11">
        <v>54</v>
      </c>
      <c r="C36" s="11" t="s">
        <v>55</v>
      </c>
      <c r="D36" s="11" t="s">
        <v>29</v>
      </c>
      <c r="E36" s="11">
        <v>0</v>
      </c>
      <c r="F36" s="11">
        <v>0</v>
      </c>
      <c r="G36" s="11">
        <v>0</v>
      </c>
      <c r="H36" s="11" t="s">
        <v>45</v>
      </c>
      <c r="I36" s="11">
        <v>1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0</v>
      </c>
      <c r="AE36" s="11" t="s">
        <v>66</v>
      </c>
      <c r="AF36" s="11">
        <v>1</v>
      </c>
      <c r="AG36" s="11">
        <v>20</v>
      </c>
      <c r="AI36" s="11">
        <v>6.1</v>
      </c>
      <c r="AJ36" s="11">
        <v>4.5</v>
      </c>
      <c r="AK36" s="11">
        <v>1.2</v>
      </c>
      <c r="AL36" s="11">
        <f t="shared" si="1"/>
        <v>3.75</v>
      </c>
      <c r="AM36" s="11">
        <v>138</v>
      </c>
      <c r="AN36" s="11">
        <v>418</v>
      </c>
      <c r="AO36" s="11">
        <v>14.6</v>
      </c>
      <c r="AP36" s="11">
        <v>13.3</v>
      </c>
      <c r="AQ36" s="11">
        <v>24</v>
      </c>
      <c r="AR36" s="11">
        <v>2.4700000000000002</v>
      </c>
      <c r="AT36" s="11">
        <v>38.909999999999997</v>
      </c>
      <c r="AU36" s="11">
        <v>59</v>
      </c>
      <c r="AV36" s="11">
        <v>48</v>
      </c>
      <c r="AW36" s="11">
        <v>132.69</v>
      </c>
      <c r="AX36" s="11">
        <v>254.61</v>
      </c>
      <c r="AY36" s="11">
        <v>5.24</v>
      </c>
      <c r="AZ36" s="11">
        <v>4.05</v>
      </c>
      <c r="BA36" s="11">
        <v>141.69999999999999</v>
      </c>
      <c r="BB36" s="11">
        <v>103.6</v>
      </c>
      <c r="BC36" s="11">
        <v>2.25</v>
      </c>
      <c r="BD36" s="11">
        <v>0.8</v>
      </c>
      <c r="BE36" s="11">
        <v>53.71</v>
      </c>
      <c r="BF36" s="11">
        <v>39.979999999999997</v>
      </c>
      <c r="BG36" s="11">
        <v>446.11</v>
      </c>
      <c r="BH36" s="11" t="s">
        <v>24</v>
      </c>
      <c r="BI36" s="11" t="s">
        <v>25</v>
      </c>
      <c r="BJ36" s="11">
        <v>6.7</v>
      </c>
      <c r="BK36" s="11" t="s">
        <v>107</v>
      </c>
      <c r="BO36" s="11">
        <v>1</v>
      </c>
      <c r="BP36" s="11">
        <v>0</v>
      </c>
      <c r="BQ36" s="11">
        <v>0</v>
      </c>
      <c r="BR36" s="11">
        <v>0</v>
      </c>
      <c r="CB36" s="11">
        <v>0</v>
      </c>
      <c r="CC36" s="11">
        <v>0</v>
      </c>
      <c r="CI36" s="11">
        <v>1</v>
      </c>
      <c r="CJ36" s="11">
        <v>1</v>
      </c>
      <c r="CN36" s="11">
        <v>0</v>
      </c>
      <c r="CO36" s="11">
        <v>0</v>
      </c>
      <c r="CP36" s="11">
        <v>1</v>
      </c>
      <c r="CQ36" s="11">
        <v>0</v>
      </c>
    </row>
    <row r="37" spans="1:95" s="11" customFormat="1" x14ac:dyDescent="0.4">
      <c r="A37" s="11">
        <v>36</v>
      </c>
      <c r="B37" s="11">
        <v>54</v>
      </c>
      <c r="C37" s="11" t="s">
        <v>55</v>
      </c>
      <c r="D37" s="11" t="s">
        <v>29</v>
      </c>
      <c r="E37" s="11">
        <v>1</v>
      </c>
      <c r="F37" s="11">
        <v>1</v>
      </c>
      <c r="G37" s="11">
        <v>1</v>
      </c>
      <c r="H37" s="11" t="s">
        <v>45</v>
      </c>
      <c r="I37" s="11">
        <v>1</v>
      </c>
      <c r="J37" s="11">
        <v>0</v>
      </c>
      <c r="K37" s="11">
        <v>0</v>
      </c>
      <c r="L37" s="11">
        <v>0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>
        <v>1</v>
      </c>
      <c r="U37" s="11">
        <v>0</v>
      </c>
      <c r="V37" s="11">
        <v>0</v>
      </c>
      <c r="W37" s="11">
        <v>0</v>
      </c>
      <c r="X37" s="11">
        <v>0</v>
      </c>
      <c r="Y37" s="11">
        <v>0</v>
      </c>
      <c r="Z37" s="11">
        <v>0</v>
      </c>
      <c r="AA37" s="11">
        <v>0</v>
      </c>
      <c r="AC37" s="11">
        <v>1</v>
      </c>
      <c r="AE37" s="11" t="s">
        <v>67</v>
      </c>
      <c r="AF37" s="11">
        <v>0</v>
      </c>
      <c r="AG37" s="11">
        <v>19</v>
      </c>
      <c r="AI37" s="11">
        <v>4.8</v>
      </c>
      <c r="AJ37" s="11">
        <v>3</v>
      </c>
      <c r="AK37" s="11">
        <v>1.5</v>
      </c>
      <c r="AL37" s="11">
        <f t="shared" si="1"/>
        <v>2</v>
      </c>
      <c r="AM37" s="11">
        <v>119</v>
      </c>
      <c r="AN37" s="11">
        <v>140</v>
      </c>
      <c r="AO37" s="11">
        <v>15.7</v>
      </c>
      <c r="AT37" s="11">
        <v>46.13</v>
      </c>
      <c r="AU37" s="11">
        <v>27</v>
      </c>
      <c r="AV37" s="11">
        <v>35</v>
      </c>
      <c r="AW37" s="11">
        <v>115.19</v>
      </c>
      <c r="AX37" s="11">
        <v>31.2</v>
      </c>
      <c r="AY37" s="11">
        <v>5.32</v>
      </c>
      <c r="AZ37" s="11">
        <v>3.8</v>
      </c>
      <c r="BA37" s="11">
        <v>134.80000000000001</v>
      </c>
      <c r="BB37" s="11">
        <v>106.3</v>
      </c>
      <c r="BC37" s="11">
        <v>2.42</v>
      </c>
      <c r="BD37" s="11">
        <v>0.84</v>
      </c>
      <c r="BE37" s="11">
        <v>53.89</v>
      </c>
      <c r="BF37" s="11">
        <v>26.63</v>
      </c>
      <c r="BG37" s="11">
        <v>218.88</v>
      </c>
      <c r="BH37" s="11" t="s">
        <v>24</v>
      </c>
      <c r="BI37" s="11" t="s">
        <v>25</v>
      </c>
      <c r="BJ37" s="11" t="s">
        <v>26</v>
      </c>
      <c r="BK37" s="11">
        <v>1.8</v>
      </c>
      <c r="BO37" s="11">
        <v>1</v>
      </c>
      <c r="BP37" s="11">
        <v>0</v>
      </c>
      <c r="BQ37" s="11">
        <v>0</v>
      </c>
      <c r="BR37" s="11">
        <v>0</v>
      </c>
      <c r="CB37" s="11">
        <v>0</v>
      </c>
      <c r="CC37" s="11">
        <v>0</v>
      </c>
      <c r="CI37" s="11">
        <v>0</v>
      </c>
      <c r="CN37" s="11">
        <v>1</v>
      </c>
      <c r="CO37" s="11">
        <v>0</v>
      </c>
      <c r="CP37" s="11">
        <v>1</v>
      </c>
      <c r="CQ37" s="11">
        <v>0</v>
      </c>
    </row>
    <row r="38" spans="1:95" s="11" customFormat="1" x14ac:dyDescent="0.4">
      <c r="A38" s="11">
        <v>37</v>
      </c>
      <c r="B38" s="11">
        <v>26</v>
      </c>
      <c r="C38" s="11" t="s">
        <v>68</v>
      </c>
      <c r="D38" s="11" t="s">
        <v>29</v>
      </c>
      <c r="E38" s="11">
        <v>1</v>
      </c>
      <c r="F38" s="11">
        <v>1</v>
      </c>
      <c r="G38" s="11">
        <v>0</v>
      </c>
      <c r="H38" s="11" t="s">
        <v>45</v>
      </c>
      <c r="I38" s="11">
        <v>1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11">
        <v>0</v>
      </c>
      <c r="Z38" s="11">
        <v>0</v>
      </c>
      <c r="AA38" s="11">
        <v>0</v>
      </c>
      <c r="AE38" s="11" t="s">
        <v>69</v>
      </c>
      <c r="AF38" s="11">
        <v>0</v>
      </c>
      <c r="AG38" s="11">
        <v>20</v>
      </c>
      <c r="AI38" s="11">
        <v>3.8</v>
      </c>
      <c r="AJ38" s="11">
        <v>2.4</v>
      </c>
      <c r="AK38" s="11">
        <v>1.1000000000000001</v>
      </c>
      <c r="AL38" s="11">
        <f t="shared" si="1"/>
        <v>2.1818181818181817</v>
      </c>
      <c r="AM38" s="11">
        <v>122</v>
      </c>
      <c r="AN38" s="11">
        <v>98</v>
      </c>
      <c r="AO38" s="11">
        <v>16</v>
      </c>
      <c r="AP38" s="11">
        <v>12</v>
      </c>
      <c r="AQ38" s="11">
        <v>20.100000000000001</v>
      </c>
      <c r="AR38" s="11">
        <v>2.0190000000000001</v>
      </c>
      <c r="AT38" s="11">
        <v>43.14</v>
      </c>
      <c r="AU38" s="11">
        <v>12</v>
      </c>
      <c r="AV38" s="11">
        <v>16</v>
      </c>
      <c r="AW38" s="11">
        <v>62.42</v>
      </c>
      <c r="AX38" s="11">
        <v>17.59</v>
      </c>
      <c r="AY38" s="11">
        <v>9.5500000000000007</v>
      </c>
      <c r="AZ38" s="11">
        <v>3.69</v>
      </c>
      <c r="BA38" s="11">
        <v>136.9</v>
      </c>
      <c r="BB38" s="11">
        <v>106</v>
      </c>
      <c r="BC38" s="11">
        <v>2.14</v>
      </c>
      <c r="BD38" s="11">
        <v>0.85</v>
      </c>
      <c r="BE38" s="11">
        <v>44.08</v>
      </c>
      <c r="BF38" s="11">
        <v>38.520000000000003</v>
      </c>
      <c r="BG38" s="11">
        <v>197.73</v>
      </c>
      <c r="BH38" s="11" t="s">
        <v>24</v>
      </c>
      <c r="BI38" s="11" t="s">
        <v>25</v>
      </c>
      <c r="BJ38" s="11" t="s">
        <v>26</v>
      </c>
      <c r="BK38" s="11" t="s">
        <v>106</v>
      </c>
      <c r="BL38" s="11">
        <v>20</v>
      </c>
      <c r="BO38" s="11">
        <v>1</v>
      </c>
      <c r="BP38" s="11">
        <v>0</v>
      </c>
      <c r="BQ38" s="11">
        <v>0</v>
      </c>
      <c r="BR38" s="11">
        <v>0</v>
      </c>
      <c r="CB38" s="11">
        <v>1</v>
      </c>
      <c r="CC38" s="11">
        <v>1</v>
      </c>
      <c r="CI38" s="11">
        <v>1</v>
      </c>
      <c r="CJ38" s="11">
        <v>1</v>
      </c>
      <c r="CN38" s="11">
        <v>0</v>
      </c>
      <c r="CO38" s="11">
        <v>0</v>
      </c>
      <c r="CP38" s="11">
        <v>1</v>
      </c>
      <c r="CQ38" s="11">
        <v>0</v>
      </c>
    </row>
    <row r="39" spans="1:95" s="11" customFormat="1" x14ac:dyDescent="0.4">
      <c r="A39" s="11">
        <v>38</v>
      </c>
      <c r="B39" s="11">
        <v>70</v>
      </c>
      <c r="C39" s="11" t="s">
        <v>100</v>
      </c>
      <c r="D39" s="11" t="s">
        <v>97</v>
      </c>
      <c r="E39" s="11">
        <v>0</v>
      </c>
      <c r="F39" s="11">
        <v>0</v>
      </c>
      <c r="G39" s="11">
        <v>0</v>
      </c>
      <c r="H39" s="11" t="s">
        <v>98</v>
      </c>
      <c r="I39" s="11">
        <v>0</v>
      </c>
      <c r="J39" s="11">
        <v>0</v>
      </c>
      <c r="K39" s="11">
        <v>0</v>
      </c>
      <c r="L39" s="22">
        <v>1</v>
      </c>
      <c r="M39" s="22">
        <v>1</v>
      </c>
      <c r="N39" s="11">
        <v>0</v>
      </c>
      <c r="O39" s="11">
        <v>0</v>
      </c>
      <c r="P39" s="11">
        <v>0</v>
      </c>
      <c r="Q39" s="11">
        <v>0</v>
      </c>
      <c r="R39" s="11">
        <v>1</v>
      </c>
      <c r="S39" s="11">
        <v>1</v>
      </c>
      <c r="T39" s="11">
        <v>1</v>
      </c>
      <c r="U39" s="11">
        <v>0</v>
      </c>
      <c r="V39" s="11">
        <v>0</v>
      </c>
      <c r="W39" s="11">
        <v>0</v>
      </c>
      <c r="X39" s="11">
        <v>0</v>
      </c>
      <c r="Y39" s="11">
        <v>0</v>
      </c>
      <c r="Z39" s="11">
        <v>0</v>
      </c>
      <c r="AA39" s="11">
        <v>1</v>
      </c>
      <c r="AB39" s="11">
        <v>1</v>
      </c>
      <c r="AC39" s="11">
        <v>3</v>
      </c>
      <c r="AD39" s="11">
        <v>7</v>
      </c>
      <c r="AE39" s="11" t="s">
        <v>101</v>
      </c>
      <c r="AF39" s="11">
        <v>1</v>
      </c>
      <c r="AG39" s="11">
        <v>22</v>
      </c>
      <c r="AI39" s="11">
        <v>9</v>
      </c>
      <c r="AJ39" s="11">
        <v>7.5</v>
      </c>
      <c r="AK39" s="11">
        <v>1</v>
      </c>
      <c r="AL39" s="11">
        <f t="shared" si="1"/>
        <v>7.5</v>
      </c>
      <c r="AM39" s="11">
        <v>154</v>
      </c>
      <c r="AN39" s="11">
        <v>152</v>
      </c>
      <c r="AP39" s="11">
        <v>11.3</v>
      </c>
      <c r="AQ39" s="11">
        <v>25</v>
      </c>
      <c r="AR39" s="11">
        <v>3.1560000000000001</v>
      </c>
      <c r="AT39" s="11">
        <v>48.51</v>
      </c>
      <c r="AU39" s="11">
        <v>19</v>
      </c>
      <c r="AV39" s="11">
        <v>21</v>
      </c>
      <c r="AY39" s="11">
        <v>15.71</v>
      </c>
      <c r="AZ39" s="11">
        <v>4.0599999999999996</v>
      </c>
      <c r="BA39" s="11">
        <v>125.1</v>
      </c>
      <c r="BB39" s="11">
        <v>90.8</v>
      </c>
      <c r="BC39" s="11">
        <v>2.27</v>
      </c>
      <c r="BD39" s="11">
        <v>0.87</v>
      </c>
      <c r="BE39" s="11">
        <v>87.62</v>
      </c>
      <c r="BF39" s="11">
        <v>92.09</v>
      </c>
      <c r="BG39" s="11">
        <v>149.05000000000001</v>
      </c>
      <c r="BH39" s="11" t="s">
        <v>24</v>
      </c>
      <c r="BI39" s="11" t="s">
        <v>25</v>
      </c>
      <c r="BJ39" s="11">
        <v>23.3</v>
      </c>
      <c r="BK39" s="11" t="s">
        <v>104</v>
      </c>
      <c r="BL39" s="11">
        <v>3</v>
      </c>
      <c r="BO39" s="11">
        <v>0</v>
      </c>
      <c r="BP39" s="11">
        <v>0</v>
      </c>
      <c r="BQ39" s="11">
        <v>1</v>
      </c>
      <c r="BR39" s="11">
        <v>0</v>
      </c>
      <c r="CB39" s="11">
        <v>0</v>
      </c>
      <c r="CC39" s="11">
        <v>1</v>
      </c>
      <c r="CI39" s="11">
        <v>1</v>
      </c>
      <c r="CJ39" s="11">
        <v>1</v>
      </c>
      <c r="CN39" s="22">
        <v>1</v>
      </c>
      <c r="CO39" s="11">
        <v>1</v>
      </c>
      <c r="CP39" s="11">
        <v>0</v>
      </c>
      <c r="CQ39" s="11">
        <v>0</v>
      </c>
    </row>
    <row r="40" spans="1:95" s="11" customFormat="1" x14ac:dyDescent="0.4">
      <c r="A40" s="11">
        <v>39</v>
      </c>
      <c r="B40" s="11">
        <v>54</v>
      </c>
      <c r="C40" s="11" t="s">
        <v>37</v>
      </c>
      <c r="D40" s="11" t="s">
        <v>29</v>
      </c>
      <c r="E40" s="11">
        <v>1</v>
      </c>
      <c r="F40" s="11">
        <v>1</v>
      </c>
      <c r="G40" s="11">
        <v>0</v>
      </c>
      <c r="H40" s="11" t="s">
        <v>45</v>
      </c>
      <c r="I40" s="11">
        <v>1</v>
      </c>
      <c r="J40" s="11">
        <v>0</v>
      </c>
      <c r="K40" s="22">
        <v>1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>
        <v>0</v>
      </c>
      <c r="Y40" s="11">
        <v>0</v>
      </c>
      <c r="Z40" s="11">
        <v>0</v>
      </c>
      <c r="AA40" s="11">
        <v>0</v>
      </c>
      <c r="AE40" s="11" t="s">
        <v>70</v>
      </c>
      <c r="AF40" s="22">
        <v>1</v>
      </c>
      <c r="AG40" s="11">
        <v>22</v>
      </c>
      <c r="AI40" s="11">
        <v>7.4</v>
      </c>
      <c r="AJ40" s="11">
        <v>6</v>
      </c>
      <c r="AK40" s="11">
        <v>0.9</v>
      </c>
      <c r="AL40" s="11">
        <f t="shared" si="1"/>
        <v>6.6666666666666661</v>
      </c>
      <c r="AM40" s="11">
        <v>124</v>
      </c>
      <c r="AN40" s="11">
        <v>77</v>
      </c>
      <c r="AO40" s="11">
        <v>17.5</v>
      </c>
      <c r="AP40" s="11">
        <v>13</v>
      </c>
      <c r="AQ40" s="11">
        <v>24.8</v>
      </c>
      <c r="AR40" s="11">
        <v>2.9649999999999999</v>
      </c>
      <c r="AT40" s="11">
        <v>45.74</v>
      </c>
      <c r="AU40" s="11">
        <v>63</v>
      </c>
      <c r="AV40" s="11">
        <v>74</v>
      </c>
      <c r="AW40" s="11">
        <v>175.98</v>
      </c>
      <c r="AX40" s="11">
        <v>122.91</v>
      </c>
      <c r="AY40" s="11">
        <v>4.51</v>
      </c>
      <c r="AZ40" s="11">
        <v>3.97</v>
      </c>
      <c r="BA40" s="11">
        <v>138</v>
      </c>
      <c r="BB40" s="11">
        <v>105.4</v>
      </c>
      <c r="BC40" s="11">
        <v>2.2200000000000002</v>
      </c>
      <c r="BD40" s="11">
        <v>0.77</v>
      </c>
      <c r="BE40" s="11">
        <v>49.41</v>
      </c>
      <c r="BF40" s="11">
        <v>68.42</v>
      </c>
      <c r="BG40" s="11">
        <v>479.1</v>
      </c>
      <c r="BH40" s="11" t="s">
        <v>24</v>
      </c>
      <c r="BI40" s="11" t="s">
        <v>25</v>
      </c>
      <c r="BJ40" s="11">
        <v>27.2</v>
      </c>
      <c r="BK40" s="11" t="s">
        <v>107</v>
      </c>
      <c r="BO40" s="11">
        <v>0</v>
      </c>
      <c r="BP40" s="11">
        <v>0</v>
      </c>
      <c r="BQ40" s="11">
        <v>1</v>
      </c>
      <c r="BR40" s="11">
        <v>0</v>
      </c>
      <c r="CB40" s="11">
        <v>0</v>
      </c>
      <c r="CC40" s="11">
        <v>0</v>
      </c>
      <c r="CI40" s="11">
        <v>1</v>
      </c>
      <c r="CJ40" s="11">
        <v>1</v>
      </c>
      <c r="CN40" s="11">
        <v>0</v>
      </c>
      <c r="CO40" s="11">
        <v>1</v>
      </c>
      <c r="CP40" s="11">
        <v>0</v>
      </c>
      <c r="CQ40" s="11">
        <v>0</v>
      </c>
    </row>
    <row r="41" spans="1:95" s="11" customFormat="1" x14ac:dyDescent="0.4">
      <c r="A41" s="11">
        <v>40</v>
      </c>
      <c r="B41" s="11">
        <v>51</v>
      </c>
      <c r="C41" s="11" t="s">
        <v>129</v>
      </c>
      <c r="D41" s="11" t="s">
        <v>113</v>
      </c>
      <c r="E41" s="11">
        <v>0</v>
      </c>
      <c r="F41" s="11">
        <v>1</v>
      </c>
      <c r="G41" s="11">
        <v>0</v>
      </c>
      <c r="I41" s="11">
        <v>3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E41" s="11" t="s">
        <v>130</v>
      </c>
      <c r="AF41" s="11">
        <v>1</v>
      </c>
      <c r="AG41" s="11">
        <v>22</v>
      </c>
      <c r="AI41" s="11">
        <v>4.0999999999999996</v>
      </c>
      <c r="AJ41" s="11">
        <v>2.8</v>
      </c>
      <c r="AK41" s="11">
        <v>1.1000000000000001</v>
      </c>
      <c r="AL41" s="11">
        <f t="shared" si="1"/>
        <v>2.545454545454545</v>
      </c>
      <c r="AM41" s="11">
        <v>166</v>
      </c>
      <c r="AN41" s="11">
        <v>83</v>
      </c>
      <c r="AP41" s="11">
        <v>13.9</v>
      </c>
      <c r="AQ41" s="11">
        <v>34.1</v>
      </c>
      <c r="AR41" s="11">
        <v>2.5409999999999999</v>
      </c>
      <c r="AT41" s="11">
        <v>41.16</v>
      </c>
      <c r="AU41" s="11">
        <v>18</v>
      </c>
      <c r="AV41" s="11">
        <v>31</v>
      </c>
      <c r="AY41" s="11">
        <v>13.37</v>
      </c>
      <c r="AZ41" s="11">
        <v>4.51</v>
      </c>
      <c r="BA41" s="11">
        <v>136.9</v>
      </c>
      <c r="BB41" s="11">
        <v>102.8</v>
      </c>
      <c r="BC41" s="11">
        <v>2.2200000000000002</v>
      </c>
      <c r="BD41" s="11">
        <v>0.67</v>
      </c>
      <c r="BE41" s="11">
        <v>112.05</v>
      </c>
      <c r="BF41" s="11">
        <v>64.16</v>
      </c>
      <c r="BG41" s="11">
        <v>244.33</v>
      </c>
      <c r="BH41" s="11" t="s">
        <v>119</v>
      </c>
      <c r="BI41" s="11" t="s">
        <v>122</v>
      </c>
      <c r="BJ41" s="11" t="s">
        <v>115</v>
      </c>
      <c r="BK41" s="11" t="s">
        <v>116</v>
      </c>
      <c r="BL41" s="11">
        <v>8</v>
      </c>
      <c r="BO41" s="11">
        <v>0</v>
      </c>
      <c r="BP41" s="11">
        <v>0</v>
      </c>
      <c r="BQ41" s="11">
        <v>0</v>
      </c>
      <c r="BR41" s="11">
        <v>0</v>
      </c>
      <c r="CB41" s="21">
        <v>0</v>
      </c>
      <c r="CC41" s="11">
        <v>0</v>
      </c>
      <c r="CI41" s="11">
        <v>1</v>
      </c>
      <c r="CJ41" s="11">
        <v>1</v>
      </c>
      <c r="CN41" s="11">
        <v>1</v>
      </c>
      <c r="CO41" s="11">
        <v>0</v>
      </c>
      <c r="CP41" s="11">
        <v>1</v>
      </c>
      <c r="CQ41" s="11">
        <v>0</v>
      </c>
    </row>
    <row r="42" spans="1:95" s="11" customFormat="1" x14ac:dyDescent="0.4">
      <c r="A42" s="11">
        <v>41</v>
      </c>
      <c r="B42" s="11">
        <v>24</v>
      </c>
      <c r="C42" s="11" t="s">
        <v>37</v>
      </c>
      <c r="D42" s="11" t="s">
        <v>29</v>
      </c>
      <c r="E42" s="11">
        <v>1</v>
      </c>
      <c r="F42" s="11">
        <v>0</v>
      </c>
      <c r="G42" s="11">
        <v>0</v>
      </c>
      <c r="H42" s="11" t="s">
        <v>45</v>
      </c>
      <c r="I42" s="11">
        <v>2</v>
      </c>
      <c r="J42" s="11">
        <v>0</v>
      </c>
      <c r="K42" s="11">
        <v>0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1</v>
      </c>
      <c r="S42" s="11">
        <v>0</v>
      </c>
      <c r="T42" s="11">
        <v>0</v>
      </c>
      <c r="U42" s="11">
        <v>0</v>
      </c>
      <c r="V42" s="11">
        <v>1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C42" s="11">
        <v>7</v>
      </c>
      <c r="AE42" s="11" t="s">
        <v>71</v>
      </c>
      <c r="AF42" s="11">
        <v>0</v>
      </c>
      <c r="AG42" s="11">
        <v>20</v>
      </c>
      <c r="AI42" s="11">
        <v>4.9000000000000004</v>
      </c>
      <c r="AJ42" s="11">
        <v>2.8</v>
      </c>
      <c r="AK42" s="11">
        <v>1.8</v>
      </c>
      <c r="AL42" s="11">
        <f t="shared" si="1"/>
        <v>1.5555555555555554</v>
      </c>
      <c r="AM42" s="11">
        <v>159</v>
      </c>
      <c r="AN42" s="11">
        <v>94</v>
      </c>
      <c r="AO42" s="11">
        <v>12.6</v>
      </c>
      <c r="AP42" s="11">
        <v>11.5</v>
      </c>
      <c r="AQ42" s="11">
        <v>29.4</v>
      </c>
      <c r="AR42" s="11">
        <v>2.8759999999999999</v>
      </c>
      <c r="AT42" s="11">
        <v>44.51</v>
      </c>
      <c r="AU42" s="11">
        <v>37</v>
      </c>
      <c r="AV42" s="11">
        <v>38</v>
      </c>
      <c r="AW42" s="11">
        <v>41.75</v>
      </c>
      <c r="AX42" s="11">
        <v>34.880000000000003</v>
      </c>
      <c r="AY42" s="11">
        <v>5.88</v>
      </c>
      <c r="AZ42" s="11">
        <v>3.63</v>
      </c>
      <c r="BA42" s="11">
        <v>135.30000000000001</v>
      </c>
      <c r="BB42" s="11">
        <v>104</v>
      </c>
      <c r="BC42" s="11">
        <v>2.2599999999999998</v>
      </c>
      <c r="BD42" s="11">
        <v>0.64</v>
      </c>
      <c r="BE42" s="11">
        <v>70.56</v>
      </c>
      <c r="BF42" s="11">
        <v>62.35</v>
      </c>
      <c r="BG42" s="11">
        <v>400.5</v>
      </c>
      <c r="BH42" s="11" t="s">
        <v>24</v>
      </c>
      <c r="BI42" s="11" t="s">
        <v>25</v>
      </c>
      <c r="BJ42" s="11" t="s">
        <v>26</v>
      </c>
      <c r="BK42" s="11" t="s">
        <v>106</v>
      </c>
      <c r="BL42" s="11">
        <v>26</v>
      </c>
      <c r="BO42" s="11">
        <v>1</v>
      </c>
      <c r="BP42" s="11">
        <v>0</v>
      </c>
      <c r="BQ42" s="11">
        <v>0</v>
      </c>
      <c r="BR42" s="11">
        <v>0</v>
      </c>
      <c r="CB42" s="11">
        <v>1</v>
      </c>
      <c r="CC42" s="11">
        <v>0</v>
      </c>
      <c r="CI42" s="11">
        <v>1</v>
      </c>
      <c r="CJ42" s="11">
        <v>1</v>
      </c>
      <c r="CN42" s="11">
        <v>1</v>
      </c>
      <c r="CO42" s="11">
        <v>0</v>
      </c>
      <c r="CP42" s="11">
        <v>1</v>
      </c>
      <c r="CQ42" s="11">
        <v>0</v>
      </c>
    </row>
    <row r="43" spans="1:95" s="11" customFormat="1" x14ac:dyDescent="0.4">
      <c r="A43" s="11">
        <v>42</v>
      </c>
      <c r="B43" s="11">
        <v>55</v>
      </c>
      <c r="C43" s="11" t="s">
        <v>55</v>
      </c>
      <c r="D43" s="11" t="s">
        <v>29</v>
      </c>
      <c r="E43" s="11">
        <v>1</v>
      </c>
      <c r="F43" s="11">
        <v>0</v>
      </c>
      <c r="G43" s="11">
        <v>0</v>
      </c>
      <c r="H43" s="11" t="s">
        <v>45</v>
      </c>
      <c r="I43" s="11">
        <v>1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1</v>
      </c>
      <c r="S43" s="11">
        <v>0</v>
      </c>
      <c r="T43" s="11">
        <v>1</v>
      </c>
      <c r="U43" s="11">
        <v>1</v>
      </c>
      <c r="V43" s="11">
        <v>0</v>
      </c>
      <c r="W43" s="11">
        <v>0</v>
      </c>
      <c r="X43" s="11">
        <v>0</v>
      </c>
      <c r="Y43" s="11">
        <v>0</v>
      </c>
      <c r="Z43" s="11">
        <v>0</v>
      </c>
      <c r="AA43" s="11">
        <v>1</v>
      </c>
      <c r="AB43" s="11">
        <v>1</v>
      </c>
      <c r="AC43" s="11">
        <v>10</v>
      </c>
      <c r="AE43" s="11" t="s">
        <v>72</v>
      </c>
      <c r="AF43" s="11">
        <v>1</v>
      </c>
      <c r="AG43" s="11">
        <v>20</v>
      </c>
      <c r="AI43" s="11">
        <v>6.4</v>
      </c>
      <c r="AJ43" s="11">
        <v>5.2</v>
      </c>
      <c r="AK43" s="11">
        <v>1</v>
      </c>
      <c r="AL43" s="11">
        <f t="shared" si="1"/>
        <v>5.2</v>
      </c>
      <c r="AM43" s="11">
        <v>144</v>
      </c>
      <c r="AN43" s="11">
        <v>203</v>
      </c>
      <c r="AO43" s="11">
        <v>13.9</v>
      </c>
      <c r="AP43" s="11">
        <v>11.9</v>
      </c>
      <c r="AQ43" s="11">
        <v>28.2</v>
      </c>
      <c r="AR43" s="11">
        <v>3.536</v>
      </c>
      <c r="AT43" s="11">
        <v>43.8</v>
      </c>
      <c r="AU43" s="11">
        <v>38</v>
      </c>
      <c r="AV43" s="11">
        <v>62</v>
      </c>
      <c r="AW43" s="11">
        <v>81.069999999999993</v>
      </c>
      <c r="AX43" s="11">
        <v>37.97</v>
      </c>
      <c r="AY43" s="11">
        <v>7.59</v>
      </c>
      <c r="AZ43" s="11">
        <v>3.5</v>
      </c>
      <c r="BA43" s="11">
        <v>134</v>
      </c>
      <c r="BB43" s="11">
        <v>101.6</v>
      </c>
      <c r="BC43" s="11">
        <v>2.11</v>
      </c>
      <c r="BD43" s="11">
        <v>0.88</v>
      </c>
      <c r="BE43" s="11">
        <v>56.75</v>
      </c>
      <c r="BF43" s="11">
        <v>132</v>
      </c>
      <c r="BG43" s="11">
        <v>393.73</v>
      </c>
      <c r="BH43" s="11" t="s">
        <v>24</v>
      </c>
      <c r="BI43" s="11">
        <v>0.06</v>
      </c>
      <c r="BJ43" s="11">
        <v>20.100000000000001</v>
      </c>
      <c r="BK43" s="11" t="s">
        <v>107</v>
      </c>
      <c r="BO43" s="11">
        <v>1</v>
      </c>
      <c r="BP43" s="11">
        <v>0</v>
      </c>
      <c r="BQ43" s="11">
        <v>0</v>
      </c>
      <c r="BR43" s="11">
        <v>0</v>
      </c>
      <c r="CB43" s="11">
        <v>1</v>
      </c>
      <c r="CC43" s="11">
        <v>1</v>
      </c>
      <c r="CI43" s="11">
        <v>1</v>
      </c>
      <c r="CJ43" s="11">
        <v>1</v>
      </c>
      <c r="CN43" s="11">
        <v>1</v>
      </c>
      <c r="CO43" s="11">
        <v>1</v>
      </c>
      <c r="CP43" s="11">
        <v>0</v>
      </c>
      <c r="CQ43" s="11">
        <v>0</v>
      </c>
    </row>
    <row r="44" spans="1:95" s="11" customFormat="1" x14ac:dyDescent="0.4">
      <c r="A44" s="11">
        <v>43</v>
      </c>
      <c r="B44" s="11">
        <v>21</v>
      </c>
      <c r="C44" s="11" t="s">
        <v>31</v>
      </c>
      <c r="D44" s="11" t="s">
        <v>29</v>
      </c>
      <c r="E44" s="11">
        <v>1</v>
      </c>
      <c r="F44" s="11">
        <v>1</v>
      </c>
      <c r="G44" s="11">
        <v>0</v>
      </c>
      <c r="H44" s="11" t="s">
        <v>45</v>
      </c>
      <c r="I44" s="11">
        <v>3</v>
      </c>
      <c r="J44" s="11">
        <v>0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>
        <v>0</v>
      </c>
      <c r="Y44" s="11">
        <v>0</v>
      </c>
      <c r="Z44" s="11">
        <v>0</v>
      </c>
      <c r="AA44" s="11">
        <v>0</v>
      </c>
      <c r="AE44" s="11" t="s">
        <v>73</v>
      </c>
      <c r="AF44" s="11">
        <v>0</v>
      </c>
      <c r="AG44" s="11">
        <v>18</v>
      </c>
      <c r="AI44" s="11">
        <v>5.3</v>
      </c>
      <c r="AJ44" s="11">
        <v>2.7</v>
      </c>
      <c r="AK44" s="11">
        <v>1.9</v>
      </c>
      <c r="AL44" s="11">
        <f t="shared" si="1"/>
        <v>1.4210526315789476</v>
      </c>
      <c r="AM44" s="11">
        <v>122</v>
      </c>
      <c r="AN44" s="11">
        <v>188</v>
      </c>
      <c r="AO44" s="11">
        <v>12.7</v>
      </c>
      <c r="AT44" s="11">
        <v>46.64</v>
      </c>
      <c r="AU44" s="11">
        <v>16</v>
      </c>
      <c r="AV44" s="11">
        <v>19</v>
      </c>
      <c r="AW44" s="11">
        <v>101.93</v>
      </c>
      <c r="AX44" s="11">
        <v>11.33</v>
      </c>
      <c r="AY44" s="11">
        <v>3.87</v>
      </c>
      <c r="AZ44" s="11">
        <v>3.84</v>
      </c>
      <c r="BA44" s="11">
        <v>132.69999999999999</v>
      </c>
      <c r="BB44" s="11">
        <v>105.2</v>
      </c>
      <c r="BC44" s="11">
        <v>2.27</v>
      </c>
      <c r="BD44" s="11">
        <v>0.76</v>
      </c>
      <c r="BE44" s="11">
        <v>52.06</v>
      </c>
      <c r="BF44" s="11">
        <v>105.42</v>
      </c>
      <c r="BG44" s="11">
        <v>194.2</v>
      </c>
      <c r="BH44" s="11" t="s">
        <v>24</v>
      </c>
      <c r="BI44" s="11" t="s">
        <v>25</v>
      </c>
      <c r="BJ44" s="11" t="s">
        <v>26</v>
      </c>
      <c r="BK44" s="11" t="s">
        <v>106</v>
      </c>
      <c r="BO44" s="11">
        <v>0</v>
      </c>
      <c r="BP44" s="11">
        <v>0</v>
      </c>
      <c r="BQ44" s="11">
        <v>0</v>
      </c>
      <c r="BR44" s="11">
        <v>0</v>
      </c>
      <c r="CB44" s="11">
        <v>1</v>
      </c>
      <c r="CC44" s="11">
        <v>0</v>
      </c>
      <c r="CI44" s="11">
        <v>1</v>
      </c>
      <c r="CJ44" s="11">
        <v>1</v>
      </c>
      <c r="CN44" s="11">
        <v>0</v>
      </c>
      <c r="CO44" s="11">
        <v>0</v>
      </c>
      <c r="CP44" s="11">
        <v>1</v>
      </c>
      <c r="CQ44" s="11">
        <v>0</v>
      </c>
    </row>
    <row r="45" spans="1:95" s="11" customFormat="1" x14ac:dyDescent="0.4">
      <c r="A45" s="11">
        <v>44</v>
      </c>
      <c r="B45" s="11">
        <v>20</v>
      </c>
      <c r="C45" s="11" t="s">
        <v>129</v>
      </c>
      <c r="D45" s="11" t="s">
        <v>113</v>
      </c>
      <c r="E45" s="11">
        <v>0</v>
      </c>
      <c r="F45" s="11">
        <v>1</v>
      </c>
      <c r="G45" s="11">
        <v>0</v>
      </c>
      <c r="I45" s="11">
        <v>3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>
        <v>0</v>
      </c>
      <c r="Y45" s="11">
        <v>0</v>
      </c>
      <c r="Z45" s="11">
        <v>0</v>
      </c>
      <c r="AA45" s="11">
        <v>0</v>
      </c>
      <c r="AE45" s="11" t="s">
        <v>131</v>
      </c>
      <c r="AF45" s="11">
        <v>0</v>
      </c>
      <c r="AG45" s="11">
        <v>21</v>
      </c>
      <c r="AI45" s="11">
        <v>7.1</v>
      </c>
      <c r="AJ45" s="11">
        <v>5</v>
      </c>
      <c r="AK45" s="11">
        <v>1.5</v>
      </c>
      <c r="AL45" s="11">
        <f t="shared" si="1"/>
        <v>3.3333333333333335</v>
      </c>
      <c r="AM45" s="11">
        <v>176</v>
      </c>
      <c r="AN45" s="11">
        <v>204</v>
      </c>
      <c r="AP45" s="11">
        <v>13</v>
      </c>
      <c r="AQ45" s="11">
        <v>25.7</v>
      </c>
      <c r="AR45" s="11">
        <v>2.2629999999999999</v>
      </c>
      <c r="AT45" s="11">
        <v>52.43</v>
      </c>
      <c r="AU45" s="11">
        <v>34</v>
      </c>
      <c r="AV45" s="11">
        <v>37</v>
      </c>
      <c r="AY45" s="11">
        <v>8.02</v>
      </c>
      <c r="AZ45" s="11">
        <v>4.5599999999999996</v>
      </c>
      <c r="BA45" s="11">
        <v>139.30000000000001</v>
      </c>
      <c r="BB45" s="11">
        <v>103.6</v>
      </c>
      <c r="BC45" s="11">
        <v>2.5</v>
      </c>
      <c r="BD45" s="11">
        <v>0.95</v>
      </c>
      <c r="BE45" s="11">
        <v>71.819999999999993</v>
      </c>
      <c r="BH45" s="11" t="s">
        <v>119</v>
      </c>
      <c r="BI45" s="11" t="s">
        <v>122</v>
      </c>
      <c r="BJ45" s="11" t="s">
        <v>115</v>
      </c>
      <c r="BK45" s="11" t="s">
        <v>116</v>
      </c>
      <c r="BL45" s="11">
        <v>4</v>
      </c>
      <c r="BO45" s="11">
        <v>0</v>
      </c>
      <c r="BP45" s="11">
        <v>0</v>
      </c>
      <c r="BQ45" s="11">
        <v>0</v>
      </c>
      <c r="BR45" s="11">
        <v>0</v>
      </c>
      <c r="CB45" s="21">
        <v>0</v>
      </c>
      <c r="CC45" s="11">
        <v>0</v>
      </c>
      <c r="CI45" s="11">
        <v>1</v>
      </c>
      <c r="CJ45" s="11">
        <v>1</v>
      </c>
      <c r="CN45" s="11">
        <v>1</v>
      </c>
      <c r="CO45" s="11">
        <v>0</v>
      </c>
      <c r="CP45" s="11">
        <v>1</v>
      </c>
      <c r="CQ45" s="11">
        <v>0</v>
      </c>
    </row>
    <row r="46" spans="1:95" s="11" customFormat="1" x14ac:dyDescent="0.4">
      <c r="A46" s="11">
        <v>45</v>
      </c>
      <c r="B46" s="11">
        <v>37</v>
      </c>
      <c r="C46" s="11" t="s">
        <v>132</v>
      </c>
      <c r="D46" s="11" t="s">
        <v>113</v>
      </c>
      <c r="E46" s="11">
        <v>0</v>
      </c>
      <c r="F46" s="11">
        <v>1</v>
      </c>
      <c r="G46" s="11">
        <v>0</v>
      </c>
      <c r="I46" s="11">
        <v>2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E46" s="11" t="s">
        <v>133</v>
      </c>
      <c r="AF46" s="11">
        <v>0</v>
      </c>
      <c r="AG46" s="11">
        <v>20</v>
      </c>
      <c r="AI46" s="11">
        <v>12.8</v>
      </c>
      <c r="AJ46" s="11">
        <v>9.4</v>
      </c>
      <c r="AK46" s="11">
        <v>2.5</v>
      </c>
      <c r="AL46" s="11">
        <f t="shared" si="1"/>
        <v>3.7600000000000002</v>
      </c>
      <c r="AM46" s="11">
        <v>157</v>
      </c>
      <c r="AN46" s="11">
        <v>135</v>
      </c>
      <c r="AP46" s="11">
        <v>12</v>
      </c>
      <c r="AQ46" s="11">
        <v>20</v>
      </c>
      <c r="AR46" s="11">
        <v>2.1880000000000002</v>
      </c>
      <c r="AT46" s="11">
        <v>48.41</v>
      </c>
      <c r="AU46" s="11">
        <v>45</v>
      </c>
      <c r="AV46" s="11">
        <v>44</v>
      </c>
      <c r="AY46" s="11">
        <v>6.21</v>
      </c>
      <c r="AZ46" s="11">
        <v>5.72</v>
      </c>
      <c r="BA46" s="11">
        <v>135.5</v>
      </c>
      <c r="BB46" s="11">
        <v>103.4</v>
      </c>
      <c r="BC46" s="11">
        <v>2.39</v>
      </c>
      <c r="BD46" s="11">
        <v>0.9</v>
      </c>
      <c r="BE46" s="11">
        <v>50.88</v>
      </c>
      <c r="BF46" s="11">
        <v>77.13</v>
      </c>
      <c r="BG46" s="11">
        <v>148.6</v>
      </c>
      <c r="BH46" s="11" t="s">
        <v>119</v>
      </c>
      <c r="BI46" s="11" t="s">
        <v>122</v>
      </c>
      <c r="BJ46" s="11" t="s">
        <v>115</v>
      </c>
      <c r="BK46" s="11">
        <v>1.5</v>
      </c>
      <c r="BO46" s="11">
        <v>0</v>
      </c>
      <c r="BP46" s="11">
        <v>0</v>
      </c>
      <c r="BQ46" s="11">
        <v>0</v>
      </c>
      <c r="BR46" s="11">
        <v>0</v>
      </c>
      <c r="CB46" s="11">
        <v>0</v>
      </c>
      <c r="CC46" s="22">
        <v>1</v>
      </c>
      <c r="CI46" s="11">
        <v>0</v>
      </c>
      <c r="CN46" s="21">
        <v>1</v>
      </c>
      <c r="CO46" s="11">
        <v>0</v>
      </c>
      <c r="CP46" s="11">
        <v>1</v>
      </c>
      <c r="CQ46" s="11">
        <v>0</v>
      </c>
    </row>
    <row r="47" spans="1:95" s="11" customFormat="1" x14ac:dyDescent="0.4">
      <c r="A47" s="11">
        <v>46</v>
      </c>
      <c r="B47" s="11">
        <v>24</v>
      </c>
      <c r="C47" s="11" t="s">
        <v>55</v>
      </c>
      <c r="D47" s="11" t="s">
        <v>29</v>
      </c>
      <c r="E47" s="11">
        <v>1</v>
      </c>
      <c r="F47" s="11">
        <v>1</v>
      </c>
      <c r="G47" s="11">
        <v>0</v>
      </c>
      <c r="H47" s="11" t="s">
        <v>45</v>
      </c>
      <c r="I47" s="11">
        <v>3</v>
      </c>
      <c r="J47" s="11">
        <v>0</v>
      </c>
      <c r="K47" s="11">
        <v>0</v>
      </c>
      <c r="L47" s="11">
        <v>0</v>
      </c>
      <c r="M47" s="11">
        <v>0</v>
      </c>
      <c r="N47" s="11">
        <v>0</v>
      </c>
      <c r="O47" s="11">
        <v>0</v>
      </c>
      <c r="P47" s="11">
        <v>0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>
        <v>0</v>
      </c>
      <c r="Y47" s="11">
        <v>0</v>
      </c>
      <c r="Z47" s="11">
        <v>0</v>
      </c>
      <c r="AA47" s="11">
        <v>0</v>
      </c>
      <c r="AE47" s="11" t="s">
        <v>74</v>
      </c>
      <c r="AF47" s="11">
        <v>0</v>
      </c>
      <c r="AG47" s="11">
        <v>20</v>
      </c>
      <c r="AI47" s="11">
        <v>5.2</v>
      </c>
      <c r="AJ47" s="11">
        <v>3.9</v>
      </c>
      <c r="AK47" s="11">
        <v>1</v>
      </c>
      <c r="AL47" s="11">
        <f t="shared" si="1"/>
        <v>3.9</v>
      </c>
      <c r="AM47" s="11">
        <v>98</v>
      </c>
      <c r="AN47" s="11">
        <v>152</v>
      </c>
      <c r="AO47" s="11">
        <v>16.2</v>
      </c>
      <c r="AP47" s="11">
        <v>12.8</v>
      </c>
      <c r="AQ47" s="11">
        <v>24.8</v>
      </c>
      <c r="AR47" s="11">
        <v>2.343</v>
      </c>
      <c r="AT47" s="11">
        <v>47.74</v>
      </c>
      <c r="AU47" s="11">
        <v>30</v>
      </c>
      <c r="AV47" s="11">
        <v>21</v>
      </c>
      <c r="AW47" s="11">
        <v>123.18</v>
      </c>
      <c r="AX47" s="11">
        <v>18.05</v>
      </c>
      <c r="AY47" s="11">
        <v>14.11</v>
      </c>
      <c r="AZ47" s="11">
        <v>4.3099999999999996</v>
      </c>
      <c r="BA47" s="11">
        <v>136.19999999999999</v>
      </c>
      <c r="BB47" s="11">
        <v>101.9</v>
      </c>
      <c r="BC47" s="11">
        <v>2.34</v>
      </c>
      <c r="BD47" s="11">
        <v>0.84</v>
      </c>
      <c r="BE47" s="11">
        <v>87.64</v>
      </c>
      <c r="BH47" s="11" t="s">
        <v>24</v>
      </c>
      <c r="BI47" s="11" t="s">
        <v>25</v>
      </c>
      <c r="BJ47" s="11" t="s">
        <v>26</v>
      </c>
      <c r="BK47" s="11" t="s">
        <v>106</v>
      </c>
      <c r="BO47" s="11">
        <v>0</v>
      </c>
      <c r="BP47" s="11">
        <v>0</v>
      </c>
      <c r="BQ47" s="11">
        <v>0</v>
      </c>
      <c r="BR47" s="11">
        <v>0</v>
      </c>
      <c r="CB47" s="11">
        <v>1</v>
      </c>
      <c r="CC47" s="11">
        <v>0</v>
      </c>
      <c r="CI47" s="11">
        <v>1</v>
      </c>
      <c r="CJ47" s="11">
        <v>1</v>
      </c>
      <c r="CN47" s="11">
        <v>0</v>
      </c>
      <c r="CO47" s="11">
        <v>0</v>
      </c>
      <c r="CP47" s="11">
        <v>1</v>
      </c>
      <c r="CQ47" s="11">
        <v>0</v>
      </c>
    </row>
    <row r="48" spans="1:95" s="11" customFormat="1" x14ac:dyDescent="0.4">
      <c r="A48" s="11">
        <v>47</v>
      </c>
      <c r="B48" s="11">
        <v>26</v>
      </c>
      <c r="C48" s="11" t="s">
        <v>132</v>
      </c>
      <c r="D48" s="11" t="s">
        <v>113</v>
      </c>
      <c r="E48" s="11">
        <v>0</v>
      </c>
      <c r="F48" s="11">
        <v>1</v>
      </c>
      <c r="G48" s="11">
        <v>0</v>
      </c>
      <c r="I48" s="11">
        <v>3</v>
      </c>
      <c r="J48" s="11">
        <v>0</v>
      </c>
      <c r="K48" s="11">
        <v>0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>
        <v>0</v>
      </c>
      <c r="Y48" s="11">
        <v>0</v>
      </c>
      <c r="Z48" s="11">
        <v>0</v>
      </c>
      <c r="AA48" s="11">
        <v>0</v>
      </c>
      <c r="AE48" s="11" t="s">
        <v>134</v>
      </c>
      <c r="AF48" s="11">
        <v>0</v>
      </c>
      <c r="AG48" s="11">
        <v>22</v>
      </c>
      <c r="AI48" s="11">
        <v>7.9</v>
      </c>
      <c r="AJ48" s="11">
        <v>5.7</v>
      </c>
      <c r="AK48" s="11">
        <v>1.9</v>
      </c>
      <c r="AL48" s="11">
        <f t="shared" si="1"/>
        <v>3.0000000000000004</v>
      </c>
      <c r="AM48" s="11">
        <v>157</v>
      </c>
      <c r="AN48" s="11">
        <v>195</v>
      </c>
      <c r="AP48" s="11">
        <v>16.600000000000001</v>
      </c>
      <c r="AQ48" s="11">
        <v>28.2</v>
      </c>
      <c r="AR48" s="11">
        <v>1.8440000000000001</v>
      </c>
      <c r="AT48" s="11">
        <v>46.19</v>
      </c>
      <c r="AU48" s="11">
        <v>19</v>
      </c>
      <c r="AV48" s="11">
        <v>19</v>
      </c>
      <c r="AY48" s="11">
        <v>4.03</v>
      </c>
      <c r="AZ48" s="11">
        <v>4</v>
      </c>
      <c r="BA48" s="11">
        <v>136.69999999999999</v>
      </c>
      <c r="BB48" s="11">
        <v>104.3</v>
      </c>
      <c r="BC48" s="11">
        <v>2.31</v>
      </c>
      <c r="BD48" s="11">
        <v>0.88</v>
      </c>
      <c r="BE48" s="11">
        <v>55.75</v>
      </c>
      <c r="BF48" s="11">
        <v>58.08</v>
      </c>
      <c r="BG48" s="11">
        <v>151.05000000000001</v>
      </c>
      <c r="BH48" s="11" t="s">
        <v>119</v>
      </c>
      <c r="BI48" s="11" t="s">
        <v>122</v>
      </c>
      <c r="BJ48" s="11" t="s">
        <v>115</v>
      </c>
      <c r="BK48" s="11" t="s">
        <v>116</v>
      </c>
      <c r="BO48" s="11">
        <v>0</v>
      </c>
      <c r="BP48" s="11">
        <v>0</v>
      </c>
      <c r="BQ48" s="11">
        <v>0</v>
      </c>
      <c r="BR48" s="11">
        <v>0</v>
      </c>
      <c r="CB48" s="11">
        <v>0</v>
      </c>
      <c r="CC48" s="11">
        <v>0</v>
      </c>
      <c r="CI48" s="11">
        <v>1</v>
      </c>
      <c r="CJ48" s="11">
        <v>1</v>
      </c>
      <c r="CN48" s="21">
        <v>1</v>
      </c>
      <c r="CO48" s="11">
        <v>0</v>
      </c>
      <c r="CP48" s="11">
        <v>1</v>
      </c>
      <c r="CQ48" s="11">
        <v>0</v>
      </c>
    </row>
    <row r="49" spans="1:95" s="11" customFormat="1" x14ac:dyDescent="0.4">
      <c r="A49" s="11">
        <v>48</v>
      </c>
      <c r="B49" s="11">
        <v>44</v>
      </c>
      <c r="C49" s="11" t="s">
        <v>37</v>
      </c>
      <c r="D49" s="11" t="s">
        <v>29</v>
      </c>
      <c r="E49" s="11">
        <v>0</v>
      </c>
      <c r="F49" s="11">
        <v>0</v>
      </c>
      <c r="G49" s="11">
        <v>0</v>
      </c>
      <c r="H49" s="11" t="s">
        <v>45</v>
      </c>
      <c r="I49" s="11">
        <v>1</v>
      </c>
      <c r="J49" s="11">
        <v>0</v>
      </c>
      <c r="K49" s="11">
        <v>0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>
        <v>0</v>
      </c>
      <c r="Y49" s="11">
        <v>0</v>
      </c>
      <c r="Z49" s="11">
        <v>0</v>
      </c>
      <c r="AA49" s="11">
        <v>0</v>
      </c>
      <c r="AE49" s="11" t="s">
        <v>75</v>
      </c>
      <c r="AF49" s="11">
        <v>0</v>
      </c>
      <c r="AG49" s="11">
        <v>21</v>
      </c>
      <c r="AI49" s="11">
        <v>4.4000000000000004</v>
      </c>
      <c r="AJ49" s="11">
        <v>2.4</v>
      </c>
      <c r="AK49" s="11">
        <v>1.4</v>
      </c>
      <c r="AL49" s="11">
        <f t="shared" si="1"/>
        <v>1.7142857142857144</v>
      </c>
      <c r="AM49" s="11">
        <v>133</v>
      </c>
      <c r="AN49" s="11">
        <v>131</v>
      </c>
      <c r="AO49" s="11">
        <v>15</v>
      </c>
      <c r="AP49" s="11">
        <v>11.4</v>
      </c>
      <c r="AQ49" s="11">
        <v>30.5</v>
      </c>
      <c r="AR49" s="11">
        <v>4.5659999999999998</v>
      </c>
      <c r="AT49" s="11">
        <v>42.02</v>
      </c>
      <c r="AU49" s="11">
        <v>80</v>
      </c>
      <c r="AV49" s="11">
        <v>58</v>
      </c>
      <c r="AW49" s="11">
        <v>144.76</v>
      </c>
      <c r="AX49" s="11">
        <v>94.19</v>
      </c>
      <c r="AY49" s="11">
        <v>3.23</v>
      </c>
      <c r="AZ49" s="11">
        <v>3.55</v>
      </c>
      <c r="BA49" s="11">
        <v>136.4</v>
      </c>
      <c r="BB49" s="11">
        <v>104.6</v>
      </c>
      <c r="BC49" s="11">
        <v>2.2000000000000002</v>
      </c>
      <c r="BD49" s="11">
        <v>0.76</v>
      </c>
      <c r="BE49" s="11">
        <v>46.87</v>
      </c>
      <c r="BF49" s="11">
        <v>40.72</v>
      </c>
      <c r="BG49" s="11">
        <v>321.24</v>
      </c>
      <c r="BH49" s="11" t="s">
        <v>24</v>
      </c>
      <c r="BI49" s="11" t="s">
        <v>25</v>
      </c>
      <c r="BJ49" s="11">
        <v>9</v>
      </c>
      <c r="BK49" s="11" t="s">
        <v>107</v>
      </c>
      <c r="BO49" s="11">
        <v>1</v>
      </c>
      <c r="BP49" s="11">
        <v>0</v>
      </c>
      <c r="BQ49" s="11">
        <v>0</v>
      </c>
      <c r="BR49" s="11">
        <v>0</v>
      </c>
      <c r="CB49" s="11">
        <v>1</v>
      </c>
      <c r="CC49" s="11">
        <v>0</v>
      </c>
      <c r="CI49" s="11">
        <v>1</v>
      </c>
      <c r="CJ49" s="11">
        <v>1</v>
      </c>
      <c r="CN49" s="11">
        <v>0</v>
      </c>
      <c r="CO49" s="11">
        <v>0</v>
      </c>
      <c r="CP49" s="11">
        <v>1</v>
      </c>
      <c r="CQ49" s="11">
        <v>0</v>
      </c>
    </row>
    <row r="50" spans="1:95" s="11" customFormat="1" x14ac:dyDescent="0.4">
      <c r="A50" s="11">
        <v>49</v>
      </c>
      <c r="B50" s="11">
        <v>53</v>
      </c>
      <c r="C50" s="11" t="s">
        <v>35</v>
      </c>
      <c r="D50" s="11" t="s">
        <v>29</v>
      </c>
      <c r="E50" s="11">
        <v>1</v>
      </c>
      <c r="F50" s="11">
        <v>1</v>
      </c>
      <c r="G50" s="11">
        <v>0</v>
      </c>
      <c r="H50" s="11" t="s">
        <v>45</v>
      </c>
      <c r="I50" s="11">
        <v>2</v>
      </c>
      <c r="J50" s="11">
        <v>0</v>
      </c>
      <c r="K50" s="11">
        <v>0</v>
      </c>
      <c r="L50" s="11">
        <v>0</v>
      </c>
      <c r="M50" s="11">
        <v>0</v>
      </c>
      <c r="N50" s="11">
        <v>1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>
        <v>0</v>
      </c>
      <c r="Y50" s="11">
        <v>0</v>
      </c>
      <c r="Z50" s="11">
        <v>0</v>
      </c>
      <c r="AA50" s="11">
        <v>0</v>
      </c>
      <c r="AE50" s="11" t="s">
        <v>76</v>
      </c>
      <c r="AF50" s="11">
        <v>0</v>
      </c>
      <c r="AG50" s="11">
        <v>21</v>
      </c>
      <c r="AI50" s="11">
        <v>6.3</v>
      </c>
      <c r="AJ50" s="11">
        <v>4.7</v>
      </c>
      <c r="AK50" s="11">
        <v>1.2</v>
      </c>
      <c r="AL50" s="11">
        <f t="shared" si="1"/>
        <v>3.916666666666667</v>
      </c>
      <c r="AM50" s="11">
        <v>153</v>
      </c>
      <c r="AN50" s="11">
        <v>96</v>
      </c>
      <c r="AO50" s="11">
        <v>14</v>
      </c>
      <c r="AP50" s="11">
        <v>12.4</v>
      </c>
      <c r="AQ50" s="11">
        <v>21.9</v>
      </c>
      <c r="AR50" s="11">
        <v>2.0840000000000001</v>
      </c>
      <c r="AT50" s="11">
        <v>43.4</v>
      </c>
      <c r="AU50" s="11">
        <v>66</v>
      </c>
      <c r="AV50" s="11">
        <v>36</v>
      </c>
      <c r="AW50" s="11">
        <v>102.3</v>
      </c>
      <c r="AX50" s="11">
        <v>47.27</v>
      </c>
      <c r="AY50" s="11">
        <v>6.61</v>
      </c>
      <c r="AZ50" s="11">
        <v>5.48</v>
      </c>
      <c r="BA50" s="11">
        <v>135.4</v>
      </c>
      <c r="BB50" s="11">
        <v>103.1</v>
      </c>
      <c r="BC50" s="11">
        <v>2.25</v>
      </c>
      <c r="BD50" s="11">
        <v>0.88</v>
      </c>
      <c r="BE50" s="11">
        <v>86.18</v>
      </c>
      <c r="BF50" s="11">
        <v>161.66999999999999</v>
      </c>
      <c r="BG50" s="11">
        <v>231.5</v>
      </c>
      <c r="BH50" s="11" t="s">
        <v>24</v>
      </c>
      <c r="BI50" s="11" t="s">
        <v>25</v>
      </c>
      <c r="BJ50" s="11" t="s">
        <v>26</v>
      </c>
      <c r="BK50" s="11">
        <v>2.4</v>
      </c>
      <c r="BO50" s="11">
        <v>0</v>
      </c>
      <c r="BP50" s="11">
        <v>0</v>
      </c>
      <c r="BQ50" s="11">
        <v>0</v>
      </c>
      <c r="BR50" s="11">
        <v>0</v>
      </c>
      <c r="CB50" s="11">
        <v>0</v>
      </c>
      <c r="CC50" s="11">
        <v>0</v>
      </c>
      <c r="CI50" s="11">
        <v>0</v>
      </c>
      <c r="CN50" s="11">
        <v>1</v>
      </c>
      <c r="CO50" s="11">
        <v>1</v>
      </c>
      <c r="CP50" s="11">
        <v>0</v>
      </c>
      <c r="CQ50" s="11">
        <v>0</v>
      </c>
    </row>
    <row r="51" spans="1:95" s="10" customFormat="1" x14ac:dyDescent="0.4">
      <c r="A51" s="10">
        <v>50</v>
      </c>
      <c r="B51" s="10">
        <v>71</v>
      </c>
      <c r="C51" s="10" t="s">
        <v>49</v>
      </c>
      <c r="D51" s="10" t="s">
        <v>29</v>
      </c>
      <c r="E51" s="10">
        <v>1</v>
      </c>
      <c r="F51" s="10">
        <v>1</v>
      </c>
      <c r="G51" s="10">
        <v>1</v>
      </c>
      <c r="H51" s="10" t="s">
        <v>45</v>
      </c>
      <c r="I51" s="10">
        <v>1</v>
      </c>
      <c r="J51" s="10">
        <v>0</v>
      </c>
      <c r="K51" s="1">
        <v>1</v>
      </c>
      <c r="L51" s="10">
        <v>0</v>
      </c>
      <c r="M51" s="10">
        <v>0</v>
      </c>
      <c r="N51" s="1">
        <v>1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>
        <v>0</v>
      </c>
      <c r="AE51" s="10" t="s">
        <v>77</v>
      </c>
      <c r="AF51" s="1">
        <v>1</v>
      </c>
      <c r="AG51" s="10">
        <v>20</v>
      </c>
      <c r="AI51" s="10">
        <v>6.1</v>
      </c>
      <c r="AJ51" s="10">
        <v>3.7</v>
      </c>
      <c r="AK51" s="10">
        <v>2</v>
      </c>
      <c r="AL51" s="10">
        <f t="shared" si="1"/>
        <v>1.85</v>
      </c>
      <c r="AM51" s="10">
        <v>178</v>
      </c>
      <c r="AN51" s="10">
        <v>113</v>
      </c>
      <c r="AO51" s="10">
        <v>17.899999999999999</v>
      </c>
      <c r="AP51" s="10">
        <v>12.5</v>
      </c>
      <c r="AQ51" s="10">
        <v>26.1</v>
      </c>
      <c r="AR51" s="10">
        <v>2.5409999999999999</v>
      </c>
      <c r="AT51" s="10">
        <v>43.54</v>
      </c>
      <c r="AU51" s="10">
        <v>50</v>
      </c>
      <c r="AV51" s="10">
        <v>43</v>
      </c>
      <c r="AW51" s="10">
        <v>95.54</v>
      </c>
      <c r="AX51" s="10">
        <v>130.5</v>
      </c>
      <c r="AY51" s="10">
        <v>3.46</v>
      </c>
      <c r="AZ51" s="10">
        <v>4.0999999999999996</v>
      </c>
      <c r="BA51" s="10">
        <v>132.6</v>
      </c>
      <c r="BB51" s="10">
        <v>98.9</v>
      </c>
      <c r="BC51" s="10">
        <v>2.1800000000000002</v>
      </c>
      <c r="BD51" s="10">
        <v>0.95</v>
      </c>
      <c r="BE51" s="10">
        <v>93.22</v>
      </c>
      <c r="BF51" s="10">
        <v>276.41000000000003</v>
      </c>
      <c r="BG51" s="10">
        <v>266.58999999999997</v>
      </c>
      <c r="BH51" s="10" t="s">
        <v>24</v>
      </c>
      <c r="BI51" s="10" t="s">
        <v>25</v>
      </c>
      <c r="BJ51" s="10" t="s">
        <v>26</v>
      </c>
      <c r="BK51" s="10">
        <v>2.1</v>
      </c>
      <c r="BL51" s="10">
        <v>1</v>
      </c>
      <c r="BO51" s="10">
        <v>0</v>
      </c>
      <c r="BP51" s="10">
        <v>1</v>
      </c>
      <c r="BQ51" s="10">
        <v>0</v>
      </c>
      <c r="BR51" s="10">
        <v>0</v>
      </c>
      <c r="CO51" s="10">
        <v>0</v>
      </c>
      <c r="CP51" s="10">
        <v>1</v>
      </c>
      <c r="CQ51" s="10">
        <v>0</v>
      </c>
    </row>
    <row r="52" spans="1:95" s="11" customFormat="1" x14ac:dyDescent="0.4">
      <c r="A52" s="11">
        <v>51</v>
      </c>
      <c r="B52" s="11">
        <v>56</v>
      </c>
      <c r="C52" s="11" t="s">
        <v>78</v>
      </c>
      <c r="D52" s="11" t="s">
        <v>29</v>
      </c>
      <c r="E52" s="11">
        <v>1</v>
      </c>
      <c r="F52" s="11">
        <v>1</v>
      </c>
      <c r="G52" s="11">
        <v>1</v>
      </c>
      <c r="H52" s="11" t="s">
        <v>45</v>
      </c>
      <c r="I52" s="11">
        <v>1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>
        <v>0</v>
      </c>
      <c r="Y52" s="11">
        <v>0</v>
      </c>
      <c r="Z52" s="11">
        <v>0</v>
      </c>
      <c r="AA52" s="11">
        <v>0</v>
      </c>
      <c r="AE52" s="11" t="s">
        <v>79</v>
      </c>
      <c r="AF52" s="11">
        <v>0</v>
      </c>
      <c r="AG52" s="11">
        <v>22</v>
      </c>
      <c r="AI52" s="11">
        <v>9</v>
      </c>
      <c r="AJ52" s="11">
        <v>6.8</v>
      </c>
      <c r="AK52" s="11">
        <v>1.7</v>
      </c>
      <c r="AL52" s="11">
        <f t="shared" si="1"/>
        <v>4</v>
      </c>
      <c r="AM52" s="11">
        <v>178</v>
      </c>
      <c r="AN52" s="11">
        <v>61</v>
      </c>
      <c r="AO52" s="11">
        <v>16.399999999999999</v>
      </c>
      <c r="AP52" s="11">
        <v>12.7</v>
      </c>
      <c r="AQ52" s="11">
        <v>28</v>
      </c>
      <c r="AR52" s="11">
        <v>2.0840000000000001</v>
      </c>
      <c r="AT52" s="11">
        <v>44.37</v>
      </c>
      <c r="AU52" s="11">
        <v>84</v>
      </c>
      <c r="AV52" s="11">
        <v>47</v>
      </c>
      <c r="AW52" s="11">
        <v>78.23</v>
      </c>
      <c r="AX52" s="11">
        <v>172.01</v>
      </c>
      <c r="AY52" s="11">
        <v>6.29</v>
      </c>
      <c r="AZ52" s="11">
        <v>4.3899999999999997</v>
      </c>
      <c r="BA52" s="11">
        <v>138.30000000000001</v>
      </c>
      <c r="BB52" s="11">
        <v>101.3</v>
      </c>
      <c r="BC52" s="11">
        <v>2.4700000000000002</v>
      </c>
      <c r="BD52" s="11">
        <v>0.73</v>
      </c>
      <c r="BE52" s="11">
        <v>77.78</v>
      </c>
      <c r="BH52" s="11" t="s">
        <v>24</v>
      </c>
      <c r="BI52" s="11" t="s">
        <v>25</v>
      </c>
      <c r="BJ52" s="11" t="s">
        <v>26</v>
      </c>
      <c r="BK52" s="11">
        <v>3.1</v>
      </c>
      <c r="BO52" s="11">
        <v>0</v>
      </c>
      <c r="BP52" s="11">
        <v>0</v>
      </c>
      <c r="BQ52" s="11">
        <v>1</v>
      </c>
      <c r="BR52" s="11">
        <v>0</v>
      </c>
      <c r="CB52" s="11">
        <v>0</v>
      </c>
      <c r="CC52" s="11">
        <v>0</v>
      </c>
      <c r="CI52" s="11">
        <v>1</v>
      </c>
      <c r="CJ52" s="11">
        <v>1</v>
      </c>
      <c r="CN52" s="11">
        <v>0</v>
      </c>
      <c r="CO52" s="11">
        <v>1</v>
      </c>
      <c r="CP52" s="11">
        <v>0</v>
      </c>
      <c r="CQ52" s="11">
        <v>0</v>
      </c>
    </row>
    <row r="53" spans="1:95" s="11" customFormat="1" x14ac:dyDescent="0.4">
      <c r="A53" s="11">
        <v>52</v>
      </c>
      <c r="B53" s="11">
        <v>40</v>
      </c>
      <c r="C53" s="11" t="s">
        <v>129</v>
      </c>
      <c r="D53" s="11" t="s">
        <v>113</v>
      </c>
      <c r="E53" s="11">
        <v>0</v>
      </c>
      <c r="F53" s="11">
        <v>0</v>
      </c>
      <c r="G53" s="11">
        <v>0</v>
      </c>
      <c r="I53" s="11">
        <v>3</v>
      </c>
      <c r="J53" s="11">
        <v>0</v>
      </c>
      <c r="K53" s="11">
        <v>0</v>
      </c>
      <c r="L53" s="11">
        <v>0</v>
      </c>
      <c r="M53" s="11">
        <v>0</v>
      </c>
      <c r="N53" s="11">
        <v>1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v>0</v>
      </c>
      <c r="Y53" s="11">
        <v>0</v>
      </c>
      <c r="Z53" s="11">
        <v>0</v>
      </c>
      <c r="AA53" s="11">
        <v>0</v>
      </c>
      <c r="AE53" s="11" t="s">
        <v>135</v>
      </c>
      <c r="AF53" s="11">
        <v>0</v>
      </c>
      <c r="AG53" s="11">
        <v>20</v>
      </c>
      <c r="AI53" s="11">
        <v>6.2</v>
      </c>
      <c r="AJ53" s="11">
        <v>3.9</v>
      </c>
      <c r="AK53" s="11">
        <v>1.8</v>
      </c>
      <c r="AL53" s="11">
        <f t="shared" si="1"/>
        <v>2.1666666666666665</v>
      </c>
      <c r="AM53" s="11">
        <v>159</v>
      </c>
      <c r="AN53" s="11">
        <v>108</v>
      </c>
      <c r="AP53" s="11">
        <v>11.8</v>
      </c>
      <c r="AQ53" s="11">
        <v>23.5</v>
      </c>
      <c r="AR53" s="11">
        <v>1.778</v>
      </c>
      <c r="AT53" s="11">
        <v>45.25</v>
      </c>
      <c r="AU53" s="11">
        <v>88</v>
      </c>
      <c r="AV53" s="11">
        <v>46</v>
      </c>
      <c r="AY53" s="11">
        <v>8.6300000000000008</v>
      </c>
      <c r="BA53" s="11">
        <v>138.80000000000001</v>
      </c>
      <c r="BB53" s="11">
        <v>106.7</v>
      </c>
      <c r="BC53" s="11">
        <v>2.37</v>
      </c>
      <c r="BD53" s="11">
        <v>0.8</v>
      </c>
      <c r="BE53" s="11">
        <v>87.66</v>
      </c>
      <c r="BF53" s="11">
        <v>63.3</v>
      </c>
      <c r="BG53" s="11">
        <v>174.22</v>
      </c>
      <c r="BH53" s="11" t="s">
        <v>119</v>
      </c>
      <c r="BI53" s="11" t="s">
        <v>122</v>
      </c>
      <c r="BJ53" s="11" t="s">
        <v>115</v>
      </c>
      <c r="BK53" s="11" t="s">
        <v>116</v>
      </c>
      <c r="BO53" s="11">
        <v>0</v>
      </c>
      <c r="BP53" s="11">
        <v>0</v>
      </c>
      <c r="BQ53" s="11">
        <v>0</v>
      </c>
      <c r="BR53" s="11">
        <v>0</v>
      </c>
      <c r="CB53" s="11">
        <v>0</v>
      </c>
      <c r="CC53" s="11">
        <v>0</v>
      </c>
      <c r="CI53" s="11">
        <v>0</v>
      </c>
      <c r="CN53" s="21">
        <v>1</v>
      </c>
      <c r="CO53" s="11">
        <v>0</v>
      </c>
      <c r="CP53" s="11">
        <v>1</v>
      </c>
      <c r="CQ53" s="11">
        <v>0</v>
      </c>
    </row>
    <row r="54" spans="1:95" s="11" customFormat="1" x14ac:dyDescent="0.4">
      <c r="A54" s="11">
        <v>53</v>
      </c>
      <c r="B54" s="11">
        <v>72</v>
      </c>
      <c r="C54" s="11" t="s">
        <v>35</v>
      </c>
      <c r="D54" s="11" t="s">
        <v>29</v>
      </c>
      <c r="E54" s="11">
        <v>1</v>
      </c>
      <c r="F54" s="11">
        <v>1</v>
      </c>
      <c r="G54" s="11">
        <v>1</v>
      </c>
      <c r="H54" s="11" t="s">
        <v>45</v>
      </c>
      <c r="I54" s="11">
        <v>1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1</v>
      </c>
      <c r="Q54" s="11">
        <v>0</v>
      </c>
      <c r="R54" s="11">
        <v>0</v>
      </c>
      <c r="S54" s="11">
        <v>0</v>
      </c>
      <c r="T54" s="11">
        <v>0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E54" s="11" t="s">
        <v>80</v>
      </c>
      <c r="AF54" s="11">
        <v>1</v>
      </c>
      <c r="AG54" s="11">
        <v>20</v>
      </c>
      <c r="AI54" s="11">
        <v>3.7</v>
      </c>
      <c r="AJ54" s="11">
        <v>1.8</v>
      </c>
      <c r="AK54" s="11">
        <v>1.2</v>
      </c>
      <c r="AL54" s="11">
        <f t="shared" si="1"/>
        <v>1.5</v>
      </c>
      <c r="AM54" s="11">
        <v>179</v>
      </c>
      <c r="AN54" s="11">
        <v>131</v>
      </c>
      <c r="AO54" s="11">
        <v>13.7</v>
      </c>
      <c r="AP54" s="11">
        <v>14.4</v>
      </c>
      <c r="AQ54" s="11">
        <v>27.4</v>
      </c>
      <c r="AR54" s="11">
        <v>2.1520000000000001</v>
      </c>
      <c r="AT54" s="11">
        <v>36.93</v>
      </c>
      <c r="AU54" s="11">
        <v>16</v>
      </c>
      <c r="AV54" s="11">
        <v>38</v>
      </c>
      <c r="AW54" s="11">
        <v>56.89</v>
      </c>
      <c r="AX54" s="11">
        <v>36.25</v>
      </c>
      <c r="AY54" s="11">
        <v>10.35</v>
      </c>
      <c r="AZ54" s="11">
        <v>4.8</v>
      </c>
      <c r="BA54" s="11">
        <v>131.9</v>
      </c>
      <c r="BB54" s="11">
        <v>103.4</v>
      </c>
      <c r="BC54" s="11">
        <v>2.04</v>
      </c>
      <c r="BD54" s="11">
        <v>0.84</v>
      </c>
      <c r="BE54" s="11">
        <v>75.150000000000006</v>
      </c>
      <c r="BF54" s="11">
        <v>44.78</v>
      </c>
      <c r="BG54" s="11">
        <v>298.73</v>
      </c>
      <c r="BH54" s="11" t="s">
        <v>24</v>
      </c>
      <c r="BI54" s="11" t="s">
        <v>25</v>
      </c>
      <c r="BJ54" s="11">
        <v>31.2</v>
      </c>
      <c r="BK54" s="11" t="s">
        <v>107</v>
      </c>
      <c r="BL54" s="11">
        <v>10</v>
      </c>
      <c r="BO54" s="11">
        <v>1</v>
      </c>
      <c r="BP54" s="11">
        <v>0</v>
      </c>
      <c r="BQ54" s="11">
        <v>0</v>
      </c>
      <c r="BR54" s="11">
        <v>0</v>
      </c>
      <c r="CB54" s="11">
        <v>0</v>
      </c>
      <c r="CC54" s="11">
        <v>0</v>
      </c>
      <c r="CI54" s="11">
        <v>1</v>
      </c>
      <c r="CJ54" s="11">
        <v>1</v>
      </c>
      <c r="CN54" s="11">
        <v>0</v>
      </c>
      <c r="CO54" s="11">
        <v>0</v>
      </c>
      <c r="CP54" s="11">
        <v>1</v>
      </c>
      <c r="CQ54" s="11">
        <v>0</v>
      </c>
    </row>
    <row r="55" spans="1:95" s="10" customFormat="1" x14ac:dyDescent="0.4">
      <c r="A55" s="10">
        <v>54</v>
      </c>
      <c r="B55" s="10">
        <v>37</v>
      </c>
      <c r="C55" s="10" t="s">
        <v>81</v>
      </c>
      <c r="D55" s="10" t="s">
        <v>29</v>
      </c>
      <c r="E55" s="10">
        <v>1</v>
      </c>
      <c r="F55" s="10">
        <v>1</v>
      </c>
      <c r="G55" s="10">
        <v>1</v>
      </c>
      <c r="H55" s="10" t="s">
        <v>45</v>
      </c>
      <c r="I55" s="10">
        <v>3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1</v>
      </c>
      <c r="Z55" s="10">
        <v>0</v>
      </c>
      <c r="AA55" s="10">
        <v>0</v>
      </c>
      <c r="AC55" s="10">
        <v>9</v>
      </c>
      <c r="AF55" s="10">
        <v>0</v>
      </c>
      <c r="AI55" s="10">
        <v>6.9</v>
      </c>
      <c r="AJ55" s="10">
        <v>5.0999999999999996</v>
      </c>
      <c r="AK55" s="10">
        <v>1.5</v>
      </c>
      <c r="AL55" s="10">
        <f t="shared" si="1"/>
        <v>3.4</v>
      </c>
      <c r="AM55" s="10">
        <v>124</v>
      </c>
      <c r="AN55" s="10">
        <v>236</v>
      </c>
      <c r="AO55" s="10">
        <v>17.5</v>
      </c>
      <c r="AP55" s="10">
        <v>12.1</v>
      </c>
      <c r="AQ55" s="10">
        <v>23.7</v>
      </c>
      <c r="AR55" s="10">
        <v>1.9419999999999999</v>
      </c>
      <c r="AT55" s="10">
        <v>48.23</v>
      </c>
      <c r="AU55" s="10">
        <v>12</v>
      </c>
      <c r="AV55" s="10">
        <v>18</v>
      </c>
      <c r="AW55" s="10">
        <v>69.19</v>
      </c>
      <c r="AX55" s="10">
        <v>15.46</v>
      </c>
      <c r="AY55" s="10">
        <v>14.31</v>
      </c>
      <c r="AZ55" s="10">
        <v>3.81</v>
      </c>
      <c r="BA55" s="10">
        <v>137.4</v>
      </c>
      <c r="BB55" s="10">
        <v>108.4</v>
      </c>
      <c r="BC55" s="10">
        <v>2.16</v>
      </c>
      <c r="BD55" s="10">
        <v>0.88</v>
      </c>
      <c r="BE55" s="10">
        <v>53.68</v>
      </c>
      <c r="BF55" s="10">
        <v>88.93</v>
      </c>
      <c r="BG55" s="10">
        <v>209.59</v>
      </c>
      <c r="BH55" s="10" t="s">
        <v>24</v>
      </c>
      <c r="BI55" s="10" t="s">
        <v>25</v>
      </c>
      <c r="BJ55" s="10">
        <v>3.8</v>
      </c>
      <c r="BK55" s="10" t="s">
        <v>108</v>
      </c>
      <c r="BL55" s="10">
        <v>18</v>
      </c>
      <c r="BO55" s="10">
        <v>0</v>
      </c>
      <c r="BP55" s="10">
        <v>0</v>
      </c>
      <c r="BQ55" s="10">
        <v>0</v>
      </c>
      <c r="BR55" s="10">
        <v>0</v>
      </c>
      <c r="CO55" s="10">
        <v>0</v>
      </c>
      <c r="CP55" s="10">
        <v>1</v>
      </c>
      <c r="CQ55" s="10">
        <v>0</v>
      </c>
    </row>
    <row r="56" spans="1:95" s="11" customFormat="1" x14ac:dyDescent="0.4">
      <c r="A56" s="11">
        <v>55</v>
      </c>
      <c r="B56" s="11">
        <v>51</v>
      </c>
      <c r="C56" s="11" t="s">
        <v>28</v>
      </c>
      <c r="D56" s="11" t="s">
        <v>29</v>
      </c>
      <c r="E56" s="11">
        <v>1</v>
      </c>
      <c r="F56" s="11">
        <v>1</v>
      </c>
      <c r="G56" s="11">
        <v>1</v>
      </c>
      <c r="H56" s="11" t="s">
        <v>45</v>
      </c>
      <c r="I56" s="11">
        <v>1</v>
      </c>
      <c r="J56" s="11">
        <v>0</v>
      </c>
      <c r="K56" s="11">
        <v>0</v>
      </c>
      <c r="L56" s="11">
        <v>0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1</v>
      </c>
      <c r="S56" s="11">
        <v>0</v>
      </c>
      <c r="T56" s="11">
        <v>0</v>
      </c>
      <c r="U56" s="11">
        <v>0</v>
      </c>
      <c r="V56" s="11">
        <v>0</v>
      </c>
      <c r="W56" s="11">
        <v>0</v>
      </c>
      <c r="X56" s="11">
        <v>0</v>
      </c>
      <c r="Y56" s="11">
        <v>0</v>
      </c>
      <c r="Z56" s="11">
        <v>0</v>
      </c>
      <c r="AA56" s="11">
        <v>1</v>
      </c>
      <c r="AB56" s="11">
        <v>1</v>
      </c>
      <c r="AC56" s="11">
        <v>1</v>
      </c>
      <c r="AE56" s="11" t="s">
        <v>82</v>
      </c>
      <c r="AF56" s="11">
        <v>0</v>
      </c>
      <c r="AG56" s="11">
        <v>23</v>
      </c>
      <c r="AI56" s="11">
        <v>9.3000000000000007</v>
      </c>
      <c r="AJ56" s="11">
        <v>7.6</v>
      </c>
      <c r="AK56" s="11">
        <v>1.5</v>
      </c>
      <c r="AL56" s="11">
        <f t="shared" si="1"/>
        <v>5.0666666666666664</v>
      </c>
      <c r="AM56" s="11">
        <v>152</v>
      </c>
      <c r="AN56" s="11">
        <v>106</v>
      </c>
      <c r="AO56" s="11">
        <v>13.6</v>
      </c>
      <c r="AP56" s="11">
        <v>11.4</v>
      </c>
      <c r="AQ56" s="11">
        <v>33.299999999999997</v>
      </c>
      <c r="AR56" s="11">
        <v>4.66</v>
      </c>
      <c r="AT56" s="11">
        <v>39.44</v>
      </c>
      <c r="AU56" s="11">
        <v>63</v>
      </c>
      <c r="AV56" s="11">
        <v>56</v>
      </c>
      <c r="AW56" s="11">
        <v>117.26</v>
      </c>
      <c r="AX56" s="11">
        <v>183.66</v>
      </c>
      <c r="AY56" s="11">
        <v>6.46</v>
      </c>
      <c r="AZ56" s="11">
        <v>4.1399999999999997</v>
      </c>
      <c r="BA56" s="11">
        <v>132.80000000000001</v>
      </c>
      <c r="BB56" s="11">
        <v>103</v>
      </c>
      <c r="BC56" s="11">
        <v>2.12</v>
      </c>
      <c r="BD56" s="11">
        <v>0.85</v>
      </c>
      <c r="BE56" s="11">
        <v>82.06</v>
      </c>
      <c r="BF56" s="11">
        <v>36.74</v>
      </c>
      <c r="BG56" s="11">
        <v>354.61</v>
      </c>
      <c r="BH56" s="11" t="s">
        <v>24</v>
      </c>
      <c r="BI56" s="11" t="s">
        <v>25</v>
      </c>
      <c r="BJ56" s="11">
        <v>11.5</v>
      </c>
      <c r="BK56" s="11" t="s">
        <v>107</v>
      </c>
      <c r="BO56" s="11">
        <v>1</v>
      </c>
      <c r="BP56" s="11">
        <v>0</v>
      </c>
      <c r="BQ56" s="11">
        <v>0</v>
      </c>
      <c r="BR56" s="11">
        <v>0</v>
      </c>
      <c r="CB56" s="11">
        <v>1</v>
      </c>
      <c r="CC56" s="11">
        <v>0</v>
      </c>
      <c r="CI56" s="11">
        <v>1</v>
      </c>
      <c r="CJ56" s="11">
        <v>1</v>
      </c>
      <c r="CN56" s="11">
        <v>0</v>
      </c>
      <c r="CO56" s="11">
        <v>0</v>
      </c>
      <c r="CP56" s="11">
        <v>1</v>
      </c>
      <c r="CQ56" s="11">
        <v>0</v>
      </c>
    </row>
    <row r="57" spans="1:95" s="10" customFormat="1" x14ac:dyDescent="0.4">
      <c r="A57" s="10">
        <v>56</v>
      </c>
      <c r="B57" s="10">
        <v>20</v>
      </c>
      <c r="C57" s="10" t="s">
        <v>31</v>
      </c>
      <c r="D57" s="10" t="s">
        <v>29</v>
      </c>
      <c r="E57" s="10">
        <v>1</v>
      </c>
      <c r="F57" s="10">
        <v>1</v>
      </c>
      <c r="G57" s="10">
        <v>0</v>
      </c>
      <c r="H57" s="10" t="s">
        <v>45</v>
      </c>
      <c r="I57" s="10">
        <v>3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E57" s="10" t="s">
        <v>83</v>
      </c>
      <c r="AF57" s="10">
        <v>0</v>
      </c>
      <c r="AG57" s="10">
        <v>22</v>
      </c>
      <c r="AI57" s="10">
        <v>6.6</v>
      </c>
      <c r="AJ57" s="10">
        <v>4.2</v>
      </c>
      <c r="AK57" s="10">
        <v>1.6</v>
      </c>
      <c r="AL57" s="10">
        <f t="shared" si="1"/>
        <v>2.625</v>
      </c>
      <c r="AM57" s="10">
        <v>132</v>
      </c>
      <c r="AN57" s="10">
        <v>74</v>
      </c>
      <c r="AO57" s="10">
        <v>12.5</v>
      </c>
      <c r="AP57" s="10">
        <v>12.3</v>
      </c>
      <c r="AQ57" s="10">
        <v>24.6</v>
      </c>
      <c r="AR57" s="10">
        <v>3.0110000000000001</v>
      </c>
      <c r="AT57" s="10">
        <v>42.71</v>
      </c>
      <c r="AU57" s="10">
        <v>60</v>
      </c>
      <c r="AV57" s="10">
        <v>36</v>
      </c>
      <c r="AW57" s="10">
        <v>106.88</v>
      </c>
      <c r="AX57" s="10">
        <v>48.44</v>
      </c>
      <c r="AY57" s="10">
        <v>4.67</v>
      </c>
      <c r="AZ57" s="10">
        <v>3.98</v>
      </c>
      <c r="BA57" s="10">
        <v>137.6</v>
      </c>
      <c r="BB57" s="10">
        <v>105.9</v>
      </c>
      <c r="BC57" s="10">
        <v>2.2599999999999998</v>
      </c>
      <c r="BD57" s="10">
        <v>0.74</v>
      </c>
      <c r="BE57" s="10">
        <v>57.95</v>
      </c>
      <c r="BF57" s="10">
        <v>64.77</v>
      </c>
      <c r="BH57" s="10" t="s">
        <v>24</v>
      </c>
      <c r="BI57" s="10" t="s">
        <v>25</v>
      </c>
      <c r="BJ57" s="10" t="s">
        <v>26</v>
      </c>
      <c r="BL57" s="10" t="s">
        <v>84</v>
      </c>
      <c r="BO57" s="10">
        <v>0</v>
      </c>
      <c r="BP57" s="10">
        <v>0</v>
      </c>
      <c r="BQ57" s="10">
        <v>0</v>
      </c>
      <c r="BR57" s="10">
        <v>0</v>
      </c>
      <c r="CO57" s="10">
        <v>0</v>
      </c>
      <c r="CP57" s="10">
        <v>1</v>
      </c>
      <c r="CQ57" s="10">
        <v>0</v>
      </c>
    </row>
    <row r="58" spans="1:95" s="11" customFormat="1" x14ac:dyDescent="0.4">
      <c r="A58" s="11">
        <v>57</v>
      </c>
      <c r="B58" s="11">
        <v>71</v>
      </c>
      <c r="C58" s="11" t="s">
        <v>37</v>
      </c>
      <c r="D58" s="11" t="s">
        <v>29</v>
      </c>
      <c r="E58" s="11">
        <v>1</v>
      </c>
      <c r="F58" s="11">
        <v>0</v>
      </c>
      <c r="G58" s="11">
        <v>0</v>
      </c>
      <c r="H58" s="11" t="s">
        <v>45</v>
      </c>
      <c r="I58" s="11">
        <v>1</v>
      </c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0</v>
      </c>
      <c r="T58" s="11">
        <v>0</v>
      </c>
      <c r="U58" s="11">
        <v>0</v>
      </c>
      <c r="V58" s="11">
        <v>0</v>
      </c>
      <c r="W58" s="11">
        <v>0</v>
      </c>
      <c r="X58" s="11">
        <v>0</v>
      </c>
      <c r="Y58" s="11">
        <v>0</v>
      </c>
      <c r="Z58" s="11">
        <v>0</v>
      </c>
      <c r="AA58" s="11">
        <v>0</v>
      </c>
      <c r="AE58" s="11" t="s">
        <v>85</v>
      </c>
      <c r="AF58" s="11">
        <v>1</v>
      </c>
      <c r="AG58" s="11">
        <v>22</v>
      </c>
      <c r="AI58" s="11">
        <v>5.2</v>
      </c>
      <c r="AJ58" s="11">
        <v>3.3</v>
      </c>
      <c r="AK58" s="11">
        <v>1.3</v>
      </c>
      <c r="AL58" s="11">
        <f t="shared" si="1"/>
        <v>2.5384615384615383</v>
      </c>
      <c r="AM58" s="11">
        <v>153</v>
      </c>
      <c r="AN58" s="11">
        <v>128</v>
      </c>
      <c r="AO58" s="11">
        <v>13.7</v>
      </c>
      <c r="AP58" s="11">
        <v>11.4</v>
      </c>
      <c r="AQ58" s="11">
        <v>23.1</v>
      </c>
      <c r="AR58" s="11">
        <v>1.913</v>
      </c>
      <c r="AT58" s="11">
        <v>41.63</v>
      </c>
      <c r="AU58" s="11">
        <v>47</v>
      </c>
      <c r="AV58" s="11">
        <v>33</v>
      </c>
      <c r="AW58" s="11">
        <v>115.48</v>
      </c>
      <c r="AX58" s="11">
        <v>112.97</v>
      </c>
      <c r="AY58" s="11">
        <v>2.68</v>
      </c>
      <c r="AZ58" s="11">
        <v>3.63</v>
      </c>
      <c r="BA58" s="11">
        <v>135</v>
      </c>
      <c r="BB58" s="11">
        <v>102.5</v>
      </c>
      <c r="BC58" s="11">
        <v>2.0099999999999998</v>
      </c>
      <c r="BD58" s="11">
        <v>0.97</v>
      </c>
      <c r="BE58" s="11">
        <v>50.59</v>
      </c>
      <c r="BF58" s="11">
        <v>33.75</v>
      </c>
      <c r="BG58" s="11">
        <v>236.91</v>
      </c>
      <c r="BH58" s="11" t="s">
        <v>24</v>
      </c>
      <c r="BI58" s="11" t="s">
        <v>25</v>
      </c>
      <c r="BJ58" s="11" t="s">
        <v>26</v>
      </c>
      <c r="BK58" s="11">
        <v>4.3</v>
      </c>
      <c r="BL58" s="11">
        <v>20</v>
      </c>
      <c r="BO58" s="11">
        <v>1</v>
      </c>
      <c r="BP58" s="11">
        <v>0</v>
      </c>
      <c r="BQ58" s="11">
        <v>0</v>
      </c>
      <c r="BR58" s="11">
        <v>0</v>
      </c>
      <c r="CB58" s="11">
        <v>1</v>
      </c>
      <c r="CC58" s="11">
        <v>1</v>
      </c>
      <c r="CI58" s="11">
        <v>1</v>
      </c>
      <c r="CJ58" s="11">
        <v>1</v>
      </c>
      <c r="CN58" s="11">
        <v>0</v>
      </c>
      <c r="CO58" s="11">
        <v>1</v>
      </c>
      <c r="CP58" s="11">
        <v>0</v>
      </c>
      <c r="CQ58" s="11">
        <v>0</v>
      </c>
    </row>
    <row r="59" spans="1:95" s="11" customFormat="1" x14ac:dyDescent="0.4">
      <c r="A59" s="11">
        <v>58</v>
      </c>
      <c r="B59" s="11">
        <v>54</v>
      </c>
      <c r="C59" s="11" t="s">
        <v>35</v>
      </c>
      <c r="D59" s="11" t="s">
        <v>29</v>
      </c>
      <c r="E59" s="11">
        <v>0</v>
      </c>
      <c r="F59" s="11">
        <v>0</v>
      </c>
      <c r="G59" s="11">
        <v>0</v>
      </c>
      <c r="H59" s="11" t="s">
        <v>45</v>
      </c>
      <c r="I59" s="11">
        <v>1</v>
      </c>
      <c r="J59" s="11">
        <v>0</v>
      </c>
      <c r="K59" s="11">
        <v>0</v>
      </c>
      <c r="L59" s="11">
        <v>0</v>
      </c>
      <c r="M59" s="11">
        <v>0</v>
      </c>
      <c r="N59" s="11">
        <v>0</v>
      </c>
      <c r="O59" s="11">
        <v>0</v>
      </c>
      <c r="P59" s="11">
        <v>0</v>
      </c>
      <c r="Q59" s="11">
        <v>0</v>
      </c>
      <c r="R59" s="11">
        <v>0</v>
      </c>
      <c r="S59" s="11">
        <v>0</v>
      </c>
      <c r="T59" s="11">
        <v>0</v>
      </c>
      <c r="U59" s="11">
        <v>0</v>
      </c>
      <c r="V59" s="11">
        <v>0</v>
      </c>
      <c r="W59" s="11">
        <v>0</v>
      </c>
      <c r="X59" s="11">
        <v>0</v>
      </c>
      <c r="Y59" s="11">
        <v>0</v>
      </c>
      <c r="Z59" s="11">
        <v>0</v>
      </c>
      <c r="AA59" s="11">
        <v>0</v>
      </c>
      <c r="AE59" s="11" t="s">
        <v>86</v>
      </c>
      <c r="AF59" s="11">
        <v>1</v>
      </c>
      <c r="AG59" s="11">
        <v>21</v>
      </c>
      <c r="AI59" s="11">
        <v>6.2</v>
      </c>
      <c r="AJ59" s="11">
        <v>4.7</v>
      </c>
      <c r="AK59" s="11">
        <v>0.9</v>
      </c>
      <c r="AL59" s="11">
        <f t="shared" si="1"/>
        <v>5.2222222222222223</v>
      </c>
      <c r="AM59" s="11">
        <v>130</v>
      </c>
      <c r="AN59" s="11">
        <v>251</v>
      </c>
      <c r="AO59" s="11">
        <v>14</v>
      </c>
      <c r="AP59" s="11">
        <v>13.2</v>
      </c>
      <c r="AQ59" s="11">
        <v>31.5</v>
      </c>
      <c r="AR59" s="11">
        <v>2.323</v>
      </c>
      <c r="AT59" s="11">
        <v>42.11</v>
      </c>
      <c r="AU59" s="11">
        <v>53</v>
      </c>
      <c r="AV59" s="11">
        <v>42</v>
      </c>
      <c r="AW59" s="11">
        <v>465.12</v>
      </c>
      <c r="AX59" s="11">
        <v>801.18</v>
      </c>
      <c r="AY59" s="11">
        <v>3.02</v>
      </c>
      <c r="AZ59" s="11">
        <v>3.63</v>
      </c>
      <c r="BA59" s="11">
        <v>140</v>
      </c>
      <c r="BB59" s="11">
        <v>103.6</v>
      </c>
      <c r="BC59" s="11">
        <v>2.2400000000000002</v>
      </c>
      <c r="BD59" s="11">
        <v>0.86</v>
      </c>
      <c r="BE59" s="11">
        <v>72</v>
      </c>
      <c r="BF59" s="11">
        <v>119.45</v>
      </c>
      <c r="BG59" s="11">
        <v>281.91000000000003</v>
      </c>
      <c r="BH59" s="11" t="s">
        <v>24</v>
      </c>
      <c r="BI59" s="11" t="s">
        <v>25</v>
      </c>
      <c r="BJ59" s="11" t="s">
        <v>26</v>
      </c>
      <c r="BK59" s="11">
        <v>1.8</v>
      </c>
      <c r="BM59" s="11" t="s">
        <v>32</v>
      </c>
      <c r="BO59" s="11">
        <v>1</v>
      </c>
      <c r="BP59" s="11">
        <v>0</v>
      </c>
      <c r="BQ59" s="11">
        <v>0</v>
      </c>
      <c r="BR59" s="11">
        <v>0</v>
      </c>
      <c r="CB59" s="11">
        <v>0</v>
      </c>
      <c r="CC59" s="11">
        <v>0</v>
      </c>
      <c r="CI59" s="11">
        <v>1</v>
      </c>
      <c r="CJ59" s="11">
        <v>1</v>
      </c>
      <c r="CN59" s="11">
        <v>1</v>
      </c>
      <c r="CO59" s="11">
        <v>0</v>
      </c>
      <c r="CP59" s="11">
        <v>1</v>
      </c>
      <c r="CQ59" s="11">
        <v>0</v>
      </c>
    </row>
    <row r="60" spans="1:95" s="11" customFormat="1" x14ac:dyDescent="0.4">
      <c r="A60" s="11">
        <v>59</v>
      </c>
      <c r="B60" s="11">
        <v>20</v>
      </c>
      <c r="C60" s="11" t="s">
        <v>37</v>
      </c>
      <c r="D60" s="11" t="s">
        <v>29</v>
      </c>
      <c r="E60" s="11">
        <v>1</v>
      </c>
      <c r="F60" s="11">
        <v>1</v>
      </c>
      <c r="G60" s="11">
        <v>1</v>
      </c>
      <c r="H60" s="11" t="s">
        <v>45</v>
      </c>
      <c r="I60" s="11">
        <v>3</v>
      </c>
      <c r="J60" s="11">
        <v>0</v>
      </c>
      <c r="K60" s="11">
        <v>0</v>
      </c>
      <c r="L60" s="11">
        <v>0</v>
      </c>
      <c r="M60" s="11">
        <v>0</v>
      </c>
      <c r="N60" s="11">
        <v>0</v>
      </c>
      <c r="O60" s="11">
        <v>0</v>
      </c>
      <c r="P60" s="11">
        <v>0</v>
      </c>
      <c r="Q60" s="11">
        <v>0</v>
      </c>
      <c r="R60" s="11">
        <v>0</v>
      </c>
      <c r="S60" s="11">
        <v>0</v>
      </c>
      <c r="T60" s="11">
        <v>0</v>
      </c>
      <c r="U60" s="11">
        <v>0</v>
      </c>
      <c r="V60" s="11">
        <v>0</v>
      </c>
      <c r="W60" s="11">
        <v>0</v>
      </c>
      <c r="X60" s="11">
        <v>0</v>
      </c>
      <c r="Y60" s="11">
        <v>0</v>
      </c>
      <c r="Z60" s="11">
        <v>0</v>
      </c>
      <c r="AA60" s="11">
        <v>0</v>
      </c>
      <c r="AE60" s="11" t="s">
        <v>87</v>
      </c>
      <c r="AF60" s="11">
        <v>0</v>
      </c>
      <c r="AG60" s="11">
        <v>20</v>
      </c>
      <c r="AI60" s="11">
        <v>6.1</v>
      </c>
      <c r="AJ60" s="11">
        <v>4.4000000000000004</v>
      </c>
      <c r="AK60" s="11">
        <v>1.4</v>
      </c>
      <c r="AL60" s="11">
        <f t="shared" si="1"/>
        <v>3.1428571428571432</v>
      </c>
      <c r="AM60" s="11">
        <v>146</v>
      </c>
      <c r="AN60" s="11">
        <v>87</v>
      </c>
      <c r="AO60" s="11">
        <v>13.2</v>
      </c>
      <c r="AP60" s="11">
        <v>12.4</v>
      </c>
      <c r="AQ60" s="11">
        <v>27.8</v>
      </c>
      <c r="AR60" s="11">
        <v>1.885</v>
      </c>
      <c r="AT60" s="11">
        <v>46.68</v>
      </c>
      <c r="AU60" s="11">
        <v>22</v>
      </c>
      <c r="AV60" s="11">
        <v>25</v>
      </c>
      <c r="AW60" s="11">
        <v>100.45</v>
      </c>
      <c r="AX60" s="11">
        <v>15.94</v>
      </c>
      <c r="AY60" s="11">
        <v>14.67</v>
      </c>
      <c r="AZ60" s="11">
        <v>3.67</v>
      </c>
      <c r="BA60" s="11">
        <v>138.4</v>
      </c>
      <c r="BB60" s="11">
        <v>104.8</v>
      </c>
      <c r="BC60" s="11">
        <v>2.3199999999999998</v>
      </c>
      <c r="BD60" s="11">
        <v>0.94</v>
      </c>
      <c r="BE60" s="11">
        <v>58.15</v>
      </c>
      <c r="BF60" s="11">
        <v>57.89</v>
      </c>
      <c r="BG60" s="11">
        <v>231.63</v>
      </c>
      <c r="BH60" s="11" t="s">
        <v>24</v>
      </c>
      <c r="BI60" s="11" t="s">
        <v>25</v>
      </c>
      <c r="BJ60" s="11" t="s">
        <v>26</v>
      </c>
      <c r="BK60" s="11" t="s">
        <v>106</v>
      </c>
      <c r="BL60" s="11">
        <v>11</v>
      </c>
      <c r="BM60" s="11" t="s">
        <v>32</v>
      </c>
      <c r="BO60" s="11">
        <v>0</v>
      </c>
      <c r="BP60" s="11">
        <v>0</v>
      </c>
      <c r="BQ60" s="11">
        <v>0</v>
      </c>
      <c r="BR60" s="11">
        <v>0</v>
      </c>
      <c r="CB60" s="11">
        <v>1</v>
      </c>
      <c r="CC60" s="11">
        <v>0</v>
      </c>
      <c r="CF60" s="11" t="s">
        <v>32</v>
      </c>
      <c r="CI60" s="11">
        <v>0</v>
      </c>
      <c r="CN60" s="11">
        <v>0</v>
      </c>
      <c r="CO60" s="11">
        <v>1</v>
      </c>
      <c r="CP60" s="11">
        <v>0</v>
      </c>
      <c r="CQ60" s="11">
        <v>0</v>
      </c>
    </row>
    <row r="61" spans="1:95" s="11" customFormat="1" x14ac:dyDescent="0.4">
      <c r="A61" s="11">
        <v>60</v>
      </c>
      <c r="B61" s="11">
        <v>19</v>
      </c>
      <c r="C61" s="11" t="s">
        <v>117</v>
      </c>
      <c r="D61" s="11" t="s">
        <v>113</v>
      </c>
      <c r="E61" s="11">
        <v>0</v>
      </c>
      <c r="F61" s="11">
        <v>1</v>
      </c>
      <c r="G61" s="11">
        <v>0</v>
      </c>
      <c r="I61" s="11">
        <v>1</v>
      </c>
      <c r="J61" s="11">
        <v>0</v>
      </c>
      <c r="K61" s="11">
        <v>0</v>
      </c>
      <c r="L61" s="11">
        <v>0</v>
      </c>
      <c r="M61" s="11">
        <v>0</v>
      </c>
      <c r="N61" s="11">
        <v>0</v>
      </c>
      <c r="O61" s="11">
        <v>0</v>
      </c>
      <c r="P61" s="11">
        <v>0</v>
      </c>
      <c r="Q61" s="11">
        <v>0</v>
      </c>
      <c r="R61" s="11">
        <v>0</v>
      </c>
      <c r="S61" s="11">
        <v>0</v>
      </c>
      <c r="T61" s="11">
        <v>0</v>
      </c>
      <c r="U61" s="11">
        <v>0</v>
      </c>
      <c r="V61" s="11">
        <v>0</v>
      </c>
      <c r="W61" s="11">
        <v>0</v>
      </c>
      <c r="X61" s="11">
        <v>0</v>
      </c>
      <c r="Y61" s="11">
        <v>0</v>
      </c>
      <c r="Z61" s="11">
        <v>0</v>
      </c>
      <c r="AA61" s="11">
        <v>0</v>
      </c>
      <c r="AE61" s="11" t="s">
        <v>136</v>
      </c>
      <c r="AF61" s="11">
        <v>0</v>
      </c>
      <c r="AG61" s="11">
        <v>22</v>
      </c>
      <c r="AI61" s="11">
        <v>7.6</v>
      </c>
      <c r="AJ61" s="11">
        <v>6</v>
      </c>
      <c r="AK61" s="11">
        <v>1.1000000000000001</v>
      </c>
      <c r="AL61" s="11">
        <f t="shared" si="1"/>
        <v>5.4545454545454541</v>
      </c>
      <c r="AM61" s="11">
        <v>146</v>
      </c>
      <c r="AN61" s="11">
        <v>282</v>
      </c>
      <c r="AP61" s="11">
        <v>13.7</v>
      </c>
      <c r="AQ61" s="11">
        <v>26.9</v>
      </c>
      <c r="AR61" s="11">
        <v>2.4060000000000001</v>
      </c>
      <c r="AT61" s="11">
        <v>48.69</v>
      </c>
      <c r="AU61" s="11">
        <v>12</v>
      </c>
      <c r="AV61" s="11">
        <v>17</v>
      </c>
      <c r="AY61" s="11">
        <v>23.19</v>
      </c>
      <c r="AZ61" s="11">
        <v>3.63</v>
      </c>
      <c r="BA61" s="11">
        <v>136.4</v>
      </c>
      <c r="BB61" s="11">
        <v>103.2</v>
      </c>
      <c r="BC61" s="11">
        <v>2.31</v>
      </c>
      <c r="BD61" s="11">
        <v>0.77</v>
      </c>
      <c r="BE61" s="11">
        <v>46.38</v>
      </c>
      <c r="BF61" s="11">
        <v>59.57</v>
      </c>
      <c r="BG61" s="11">
        <v>160.78</v>
      </c>
      <c r="BH61" s="11" t="s">
        <v>119</v>
      </c>
      <c r="BI61" s="11" t="s">
        <v>122</v>
      </c>
      <c r="BJ61" s="11" t="s">
        <v>115</v>
      </c>
      <c r="BK61" s="11" t="s">
        <v>116</v>
      </c>
      <c r="BO61" s="11">
        <v>1</v>
      </c>
      <c r="BP61" s="11">
        <v>1</v>
      </c>
      <c r="BQ61" s="11">
        <v>0</v>
      </c>
      <c r="BR61" s="11">
        <v>0</v>
      </c>
      <c r="CB61" s="11">
        <v>0</v>
      </c>
      <c r="CC61" s="11">
        <v>0</v>
      </c>
      <c r="CI61" s="11">
        <v>1</v>
      </c>
      <c r="CJ61" s="11">
        <v>1</v>
      </c>
      <c r="CN61" s="21">
        <v>1</v>
      </c>
      <c r="CO61" s="11">
        <v>0</v>
      </c>
      <c r="CP61" s="11">
        <v>1</v>
      </c>
      <c r="CQ61" s="11">
        <v>0</v>
      </c>
    </row>
    <row r="62" spans="1:95" s="11" customFormat="1" x14ac:dyDescent="0.4">
      <c r="A62" s="11">
        <v>61</v>
      </c>
      <c r="B62" s="11">
        <v>55</v>
      </c>
      <c r="C62" s="11" t="s">
        <v>102</v>
      </c>
      <c r="D62" s="11" t="s">
        <v>97</v>
      </c>
      <c r="E62" s="11">
        <v>0</v>
      </c>
      <c r="F62" s="11">
        <v>1</v>
      </c>
      <c r="G62" s="11">
        <v>0</v>
      </c>
      <c r="H62" s="11" t="s">
        <v>98</v>
      </c>
      <c r="I62" s="11">
        <v>0</v>
      </c>
      <c r="J62" s="22">
        <v>1</v>
      </c>
      <c r="K62" s="11">
        <v>0</v>
      </c>
      <c r="L62" s="11">
        <v>0</v>
      </c>
      <c r="M62" s="11">
        <v>0</v>
      </c>
      <c r="N62" s="11">
        <v>0</v>
      </c>
      <c r="O62" s="22">
        <v>1</v>
      </c>
      <c r="P62" s="11">
        <v>0</v>
      </c>
      <c r="Q62" s="11">
        <v>0</v>
      </c>
      <c r="R62" s="11">
        <v>1</v>
      </c>
      <c r="S62" s="11">
        <v>0</v>
      </c>
      <c r="T62" s="11">
        <v>0</v>
      </c>
      <c r="U62" s="11">
        <v>0</v>
      </c>
      <c r="V62" s="11">
        <v>0</v>
      </c>
      <c r="W62" s="11">
        <v>0</v>
      </c>
      <c r="X62" s="11">
        <v>0</v>
      </c>
      <c r="Y62" s="11">
        <v>0</v>
      </c>
      <c r="Z62" s="11">
        <v>0</v>
      </c>
      <c r="AA62" s="11">
        <v>1</v>
      </c>
      <c r="AB62" s="11">
        <v>2</v>
      </c>
      <c r="AC62" s="11">
        <v>7</v>
      </c>
      <c r="AE62" s="11" t="s">
        <v>103</v>
      </c>
      <c r="AF62" s="11">
        <v>0</v>
      </c>
      <c r="AG62" s="11">
        <v>30</v>
      </c>
      <c r="AI62" s="11">
        <v>7.9</v>
      </c>
      <c r="AJ62" s="11">
        <v>6</v>
      </c>
      <c r="AK62" s="11">
        <v>1</v>
      </c>
      <c r="AL62" s="11">
        <f t="shared" si="1"/>
        <v>6</v>
      </c>
      <c r="AM62" s="11">
        <v>141</v>
      </c>
      <c r="AN62" s="11">
        <v>133</v>
      </c>
      <c r="AP62" s="11">
        <v>13.1</v>
      </c>
      <c r="AQ62" s="11">
        <v>31.3</v>
      </c>
      <c r="AR62" s="11">
        <v>5.399</v>
      </c>
      <c r="AT62" s="11">
        <v>31.96</v>
      </c>
      <c r="AU62" s="11">
        <v>92</v>
      </c>
      <c r="AV62" s="11">
        <v>90</v>
      </c>
      <c r="AW62" s="11">
        <v>59.04</v>
      </c>
      <c r="AX62" s="11">
        <v>107.63</v>
      </c>
      <c r="AY62" s="11">
        <v>3.3</v>
      </c>
      <c r="AZ62" s="11">
        <v>4.1100000000000003</v>
      </c>
      <c r="BA62" s="11">
        <v>130.9</v>
      </c>
      <c r="BB62" s="11">
        <v>102.1</v>
      </c>
      <c r="BC62" s="11">
        <v>1.68</v>
      </c>
      <c r="BD62" s="11">
        <v>0.74</v>
      </c>
      <c r="BE62" s="11">
        <v>66.64</v>
      </c>
      <c r="BF62" s="11">
        <v>35.380000000000003</v>
      </c>
      <c r="BG62" s="11">
        <v>512.14</v>
      </c>
      <c r="BH62" s="11" t="s">
        <v>24</v>
      </c>
      <c r="BI62" s="11" t="s">
        <v>25</v>
      </c>
      <c r="BJ62" s="11">
        <v>59</v>
      </c>
      <c r="BK62" s="11" t="s">
        <v>104</v>
      </c>
      <c r="BO62" s="11">
        <v>1</v>
      </c>
      <c r="BP62" s="11">
        <v>0</v>
      </c>
      <c r="BQ62" s="11">
        <v>0</v>
      </c>
      <c r="BR62" s="11">
        <v>0</v>
      </c>
      <c r="CB62" s="11">
        <v>1</v>
      </c>
      <c r="CC62" s="11">
        <v>0</v>
      </c>
      <c r="CI62" s="11">
        <v>1</v>
      </c>
      <c r="CJ62" s="11">
        <v>1</v>
      </c>
      <c r="CN62" s="22">
        <v>1</v>
      </c>
      <c r="CO62" s="11">
        <v>0</v>
      </c>
      <c r="CP62" s="11">
        <v>0</v>
      </c>
      <c r="CQ62" s="11">
        <v>1</v>
      </c>
    </row>
    <row r="63" spans="1:95" s="11" customFormat="1" x14ac:dyDescent="0.4">
      <c r="A63" s="11">
        <v>62</v>
      </c>
      <c r="B63" s="11">
        <v>41</v>
      </c>
      <c r="C63" s="11" t="s">
        <v>35</v>
      </c>
      <c r="D63" s="11" t="s">
        <v>29</v>
      </c>
      <c r="E63" s="11">
        <v>1</v>
      </c>
      <c r="F63" s="11">
        <v>1</v>
      </c>
      <c r="G63" s="11">
        <v>1</v>
      </c>
      <c r="H63" s="11" t="s">
        <v>45</v>
      </c>
      <c r="I63" s="11">
        <v>1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11">
        <v>0</v>
      </c>
      <c r="U63" s="11">
        <v>0</v>
      </c>
      <c r="V63" s="11">
        <v>0</v>
      </c>
      <c r="W63" s="11">
        <v>0</v>
      </c>
      <c r="X63" s="11">
        <v>0</v>
      </c>
      <c r="Y63" s="11">
        <v>0</v>
      </c>
      <c r="Z63" s="11">
        <v>0</v>
      </c>
      <c r="AA63" s="11">
        <v>0</v>
      </c>
      <c r="AE63" s="11" t="s">
        <v>88</v>
      </c>
      <c r="AF63" s="11">
        <v>0</v>
      </c>
      <c r="AG63" s="11">
        <v>18</v>
      </c>
      <c r="AI63" s="11">
        <v>5.0999999999999996</v>
      </c>
      <c r="AJ63" s="11">
        <v>2.7</v>
      </c>
      <c r="AK63" s="11">
        <v>1.9</v>
      </c>
      <c r="AL63" s="11">
        <f t="shared" si="1"/>
        <v>1.4210526315789476</v>
      </c>
      <c r="AM63" s="11">
        <v>159</v>
      </c>
      <c r="AN63" s="11">
        <v>102</v>
      </c>
      <c r="AO63" s="11">
        <v>13.8</v>
      </c>
      <c r="AP63" s="11">
        <v>11.6</v>
      </c>
      <c r="AQ63" s="11">
        <v>31.7</v>
      </c>
      <c r="AR63" s="11">
        <v>2.5409999999999999</v>
      </c>
      <c r="AT63" s="11">
        <v>39.74</v>
      </c>
      <c r="AU63" s="11">
        <v>53</v>
      </c>
      <c r="AV63" s="11">
        <v>32</v>
      </c>
      <c r="AW63" s="11">
        <v>132.72</v>
      </c>
      <c r="AX63" s="11">
        <v>147.86000000000001</v>
      </c>
      <c r="AY63" s="11">
        <v>4.3</v>
      </c>
      <c r="AZ63" s="11">
        <v>4.0599999999999996</v>
      </c>
      <c r="BA63" s="11">
        <v>134.80000000000001</v>
      </c>
      <c r="BB63" s="11">
        <v>105.5</v>
      </c>
      <c r="BC63" s="11">
        <v>2.15</v>
      </c>
      <c r="BD63" s="11">
        <v>0.77</v>
      </c>
      <c r="BE63" s="11">
        <v>64.83</v>
      </c>
      <c r="BF63" s="11">
        <v>56.29</v>
      </c>
      <c r="BH63" s="11" t="s">
        <v>24</v>
      </c>
      <c r="BI63" s="11" t="s">
        <v>25</v>
      </c>
      <c r="BJ63" s="11" t="s">
        <v>26</v>
      </c>
      <c r="BK63" s="11" t="s">
        <v>110</v>
      </c>
      <c r="BM63" s="11" t="s">
        <v>32</v>
      </c>
      <c r="BO63" s="11">
        <v>0</v>
      </c>
      <c r="BP63" s="11">
        <v>1</v>
      </c>
      <c r="BQ63" s="11">
        <v>0</v>
      </c>
      <c r="BR63" s="11">
        <v>0</v>
      </c>
      <c r="CB63" s="11">
        <v>0</v>
      </c>
      <c r="CC63" s="11">
        <v>0</v>
      </c>
      <c r="CI63" s="11">
        <v>0</v>
      </c>
      <c r="CN63" s="11">
        <v>1</v>
      </c>
      <c r="CO63" s="11">
        <v>0</v>
      </c>
      <c r="CP63" s="11">
        <v>1</v>
      </c>
      <c r="CQ63" s="11">
        <v>0</v>
      </c>
    </row>
    <row r="64" spans="1:95" s="11" customFormat="1" x14ac:dyDescent="0.4">
      <c r="A64" s="11">
        <v>63</v>
      </c>
      <c r="B64" s="11">
        <v>16</v>
      </c>
      <c r="C64" s="11" t="s">
        <v>129</v>
      </c>
      <c r="D64" s="11" t="s">
        <v>113</v>
      </c>
      <c r="E64" s="11">
        <v>0</v>
      </c>
      <c r="F64" s="11">
        <v>1</v>
      </c>
      <c r="G64" s="11">
        <v>0</v>
      </c>
      <c r="I64" s="11">
        <v>3</v>
      </c>
      <c r="J64" s="11">
        <v>0</v>
      </c>
      <c r="K64" s="11">
        <v>0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1">
        <v>0</v>
      </c>
      <c r="U64" s="11">
        <v>0</v>
      </c>
      <c r="V64" s="11">
        <v>0</v>
      </c>
      <c r="W64" s="11">
        <v>0</v>
      </c>
      <c r="X64" s="11">
        <v>0</v>
      </c>
      <c r="Y64" s="11">
        <v>0</v>
      </c>
      <c r="Z64" s="11">
        <v>0</v>
      </c>
      <c r="AA64" s="11">
        <v>0</v>
      </c>
      <c r="AE64" s="11" t="s">
        <v>137</v>
      </c>
      <c r="AF64" s="11">
        <v>0</v>
      </c>
      <c r="AG64" s="11">
        <v>20</v>
      </c>
      <c r="AI64" s="11">
        <v>6.2</v>
      </c>
      <c r="AJ64" s="11">
        <v>3.1</v>
      </c>
      <c r="AK64" s="11">
        <v>2.5</v>
      </c>
      <c r="AL64" s="11">
        <f t="shared" si="1"/>
        <v>1.24</v>
      </c>
      <c r="AM64" s="11">
        <v>149</v>
      </c>
      <c r="AN64" s="11">
        <v>146</v>
      </c>
      <c r="AT64" s="11">
        <v>41.39</v>
      </c>
      <c r="AU64" s="11">
        <v>23</v>
      </c>
      <c r="AV64" s="11">
        <v>21</v>
      </c>
      <c r="AY64" s="11">
        <v>14.92</v>
      </c>
      <c r="AZ64" s="11">
        <v>4.84</v>
      </c>
      <c r="BA64" s="11">
        <v>137.69999999999999</v>
      </c>
      <c r="BB64" s="11">
        <v>107.3</v>
      </c>
      <c r="BC64" s="11">
        <v>2.2000000000000002</v>
      </c>
      <c r="BD64" s="11">
        <v>0.85</v>
      </c>
      <c r="BE64" s="11">
        <v>71.44</v>
      </c>
      <c r="BF64" s="11">
        <v>109.23</v>
      </c>
      <c r="BG64" s="11">
        <v>217.39</v>
      </c>
      <c r="BH64" s="11" t="s">
        <v>119</v>
      </c>
      <c r="BI64" s="11" t="s">
        <v>122</v>
      </c>
      <c r="BJ64" s="11" t="s">
        <v>115</v>
      </c>
      <c r="BK64" s="11" t="s">
        <v>116</v>
      </c>
      <c r="BO64" s="11">
        <v>0</v>
      </c>
      <c r="BP64" s="11">
        <v>0</v>
      </c>
      <c r="BQ64" s="11">
        <v>0</v>
      </c>
      <c r="BR64" s="11">
        <v>0</v>
      </c>
      <c r="CB64" s="11">
        <v>0</v>
      </c>
      <c r="CC64" s="11">
        <v>0</v>
      </c>
      <c r="CI64" s="11">
        <v>1</v>
      </c>
      <c r="CJ64" s="11">
        <v>1</v>
      </c>
      <c r="CN64" s="21">
        <v>1</v>
      </c>
      <c r="CO64" s="11">
        <v>0</v>
      </c>
      <c r="CP64" s="11">
        <v>1</v>
      </c>
      <c r="CQ64" s="11">
        <v>0</v>
      </c>
    </row>
    <row r="65" spans="1:95" s="11" customFormat="1" x14ac:dyDescent="0.4">
      <c r="A65" s="11">
        <v>64</v>
      </c>
      <c r="B65" s="11">
        <v>70</v>
      </c>
      <c r="C65" s="11" t="s">
        <v>28</v>
      </c>
      <c r="D65" s="11" t="s">
        <v>29</v>
      </c>
      <c r="E65" s="11">
        <v>0</v>
      </c>
      <c r="F65" s="11">
        <v>0</v>
      </c>
      <c r="G65" s="11">
        <v>0</v>
      </c>
      <c r="H65" s="11" t="s">
        <v>45</v>
      </c>
      <c r="I65" s="11">
        <v>1</v>
      </c>
      <c r="J65" s="11">
        <v>0</v>
      </c>
      <c r="K65" s="22">
        <v>1</v>
      </c>
      <c r="L65" s="11">
        <v>0</v>
      </c>
      <c r="M65" s="11">
        <v>0</v>
      </c>
      <c r="N65" s="11">
        <v>0</v>
      </c>
      <c r="O65" s="11">
        <v>0</v>
      </c>
      <c r="P65" s="11">
        <v>0</v>
      </c>
      <c r="Q65" s="11">
        <v>0</v>
      </c>
      <c r="R65" s="11">
        <v>0</v>
      </c>
      <c r="S65" s="11">
        <v>0</v>
      </c>
      <c r="T65" s="11">
        <v>0</v>
      </c>
      <c r="U65" s="11">
        <v>0</v>
      </c>
      <c r="V65" s="11">
        <v>0</v>
      </c>
      <c r="W65" s="11">
        <v>0</v>
      </c>
      <c r="X65" s="11">
        <v>0</v>
      </c>
      <c r="Y65" s="11">
        <v>0</v>
      </c>
      <c r="Z65" s="11">
        <v>0</v>
      </c>
      <c r="AA65" s="11">
        <v>0</v>
      </c>
      <c r="AE65" s="11" t="s">
        <v>89</v>
      </c>
      <c r="AF65" s="22">
        <v>1</v>
      </c>
      <c r="AG65" s="11">
        <v>20</v>
      </c>
      <c r="AI65" s="11">
        <v>4.3</v>
      </c>
      <c r="AJ65" s="11">
        <v>3.1</v>
      </c>
      <c r="AK65" s="11">
        <v>0.9</v>
      </c>
      <c r="AL65" s="11">
        <f t="shared" si="1"/>
        <v>3.4444444444444446</v>
      </c>
      <c r="AM65" s="11">
        <v>142</v>
      </c>
      <c r="AN65" s="11">
        <v>77</v>
      </c>
      <c r="AO65" s="11">
        <v>13.6</v>
      </c>
      <c r="AP65" s="11">
        <v>11.9</v>
      </c>
      <c r="AQ65" s="11">
        <v>24.7</v>
      </c>
      <c r="AR65" s="11">
        <v>2.69</v>
      </c>
      <c r="AT65" s="11">
        <v>41.96</v>
      </c>
      <c r="AU65" s="11">
        <v>31</v>
      </c>
      <c r="AV65" s="11">
        <v>32</v>
      </c>
      <c r="AW65" s="11">
        <v>140.24</v>
      </c>
      <c r="AX65" s="11">
        <v>27.01</v>
      </c>
      <c r="AY65" s="11">
        <v>1.79</v>
      </c>
      <c r="AZ65" s="11">
        <v>4.45</v>
      </c>
      <c r="BA65" s="11">
        <v>139.19999999999999</v>
      </c>
      <c r="BB65" s="11">
        <v>108.6</v>
      </c>
      <c r="BC65" s="11">
        <v>2.27</v>
      </c>
      <c r="BD65" s="11">
        <v>0.76</v>
      </c>
      <c r="BE65" s="11">
        <v>49.57</v>
      </c>
      <c r="BF65" s="11">
        <v>45.26</v>
      </c>
      <c r="BG65" s="11">
        <v>245.56</v>
      </c>
      <c r="BH65" s="11" t="s">
        <v>24</v>
      </c>
      <c r="BI65" s="11" t="s">
        <v>90</v>
      </c>
      <c r="BJ65" s="11">
        <v>9.6999999999999993</v>
      </c>
      <c r="BK65" s="11">
        <v>1.3</v>
      </c>
      <c r="BO65" s="11">
        <v>1</v>
      </c>
      <c r="BP65" s="11">
        <v>0</v>
      </c>
      <c r="BQ65" s="11">
        <v>0</v>
      </c>
      <c r="BR65" s="11">
        <v>0</v>
      </c>
      <c r="CB65" s="11">
        <v>0</v>
      </c>
      <c r="CC65" s="11">
        <v>0</v>
      </c>
      <c r="CI65" s="11">
        <v>1</v>
      </c>
      <c r="CJ65" s="11">
        <v>1</v>
      </c>
      <c r="CN65" s="11">
        <v>1</v>
      </c>
      <c r="CO65" s="11">
        <v>0</v>
      </c>
      <c r="CP65" s="11">
        <v>1</v>
      </c>
      <c r="CQ65" s="11">
        <v>0</v>
      </c>
    </row>
    <row r="66" spans="1:95" s="11" customFormat="1" x14ac:dyDescent="0.4">
      <c r="A66" s="11">
        <v>65</v>
      </c>
      <c r="B66" s="11">
        <v>76</v>
      </c>
      <c r="C66" s="11" t="s">
        <v>55</v>
      </c>
      <c r="D66" s="11" t="s">
        <v>29</v>
      </c>
      <c r="E66" s="11">
        <v>1</v>
      </c>
      <c r="F66" s="11">
        <v>1</v>
      </c>
      <c r="G66" s="22">
        <v>1</v>
      </c>
      <c r="H66" s="11" t="s">
        <v>45</v>
      </c>
      <c r="I66" s="11">
        <v>1</v>
      </c>
      <c r="J66" s="11">
        <v>0</v>
      </c>
      <c r="K66" s="11">
        <v>0</v>
      </c>
      <c r="L66" s="22">
        <v>1</v>
      </c>
      <c r="M66" s="11">
        <v>0</v>
      </c>
      <c r="N66" s="11">
        <v>0</v>
      </c>
      <c r="O66" s="11">
        <v>0</v>
      </c>
      <c r="P66" s="11">
        <v>0</v>
      </c>
      <c r="Q66" s="11">
        <v>0</v>
      </c>
      <c r="R66" s="11">
        <v>0</v>
      </c>
      <c r="S66" s="11">
        <v>0</v>
      </c>
      <c r="T66" s="11">
        <v>1</v>
      </c>
      <c r="U66" s="11">
        <v>0</v>
      </c>
      <c r="V66" s="11">
        <v>0</v>
      </c>
      <c r="W66" s="11">
        <v>0</v>
      </c>
      <c r="X66" s="11">
        <v>0</v>
      </c>
      <c r="Y66" s="11">
        <v>0</v>
      </c>
      <c r="Z66" s="11">
        <v>0</v>
      </c>
      <c r="AA66" s="11">
        <v>0</v>
      </c>
      <c r="AC66" s="11">
        <v>1</v>
      </c>
      <c r="AE66" s="11" t="s">
        <v>91</v>
      </c>
      <c r="AF66" s="11">
        <v>0</v>
      </c>
      <c r="AG66" s="11">
        <v>18</v>
      </c>
      <c r="AI66" s="11">
        <v>5.0999999999999996</v>
      </c>
      <c r="AJ66" s="11">
        <v>3.7</v>
      </c>
      <c r="AK66" s="11">
        <v>1</v>
      </c>
      <c r="AL66" s="11">
        <f t="shared" ref="AL66:AL68" si="2">AJ66/AK66</f>
        <v>3.7</v>
      </c>
      <c r="AM66" s="11">
        <v>143</v>
      </c>
      <c r="AN66" s="11">
        <v>113</v>
      </c>
      <c r="AO66" s="11">
        <v>14.7</v>
      </c>
      <c r="AT66" s="11">
        <v>36.590000000000003</v>
      </c>
      <c r="AU66" s="11">
        <v>12</v>
      </c>
      <c r="AV66" s="11">
        <v>30</v>
      </c>
      <c r="AW66" s="11">
        <v>99.68</v>
      </c>
      <c r="AX66" s="11">
        <v>44.7</v>
      </c>
      <c r="AY66" s="11">
        <v>13.27</v>
      </c>
      <c r="AZ66" s="11">
        <v>4.49</v>
      </c>
      <c r="BA66" s="11">
        <v>135.9</v>
      </c>
      <c r="BB66" s="11">
        <v>99.3</v>
      </c>
      <c r="BC66" s="11">
        <v>2.13</v>
      </c>
      <c r="BD66" s="11">
        <v>0.78</v>
      </c>
      <c r="BK66" s="11" t="s">
        <v>104</v>
      </c>
      <c r="BL66" s="11">
        <v>60</v>
      </c>
      <c r="BO66" s="11">
        <v>1</v>
      </c>
      <c r="BP66" s="11">
        <v>0</v>
      </c>
      <c r="BQ66" s="11">
        <v>0</v>
      </c>
      <c r="BR66" s="11">
        <v>0</v>
      </c>
      <c r="BV66" s="11" t="s">
        <v>32</v>
      </c>
      <c r="CB66" s="11">
        <v>0</v>
      </c>
      <c r="CC66" s="11">
        <v>0</v>
      </c>
      <c r="CI66" s="11">
        <v>1</v>
      </c>
      <c r="CJ66" s="11">
        <v>1</v>
      </c>
      <c r="CN66" s="11">
        <v>0</v>
      </c>
      <c r="CO66" s="11">
        <v>0</v>
      </c>
      <c r="CP66" s="11">
        <v>1</v>
      </c>
      <c r="CQ66" s="11">
        <v>0</v>
      </c>
    </row>
    <row r="67" spans="1:95" s="10" customFormat="1" x14ac:dyDescent="0.4">
      <c r="A67" s="10">
        <v>66</v>
      </c>
      <c r="B67" s="10">
        <v>36</v>
      </c>
      <c r="C67" s="10" t="s">
        <v>37</v>
      </c>
      <c r="D67" s="10" t="s">
        <v>29</v>
      </c>
      <c r="E67" s="10">
        <v>1</v>
      </c>
      <c r="F67" s="10">
        <v>1</v>
      </c>
      <c r="G67" s="10">
        <v>0</v>
      </c>
      <c r="H67" s="10" t="s">
        <v>45</v>
      </c>
      <c r="I67" s="10">
        <v>1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1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>
        <v>0</v>
      </c>
      <c r="AC67" s="10" t="s">
        <v>92</v>
      </c>
      <c r="AE67" s="10" t="s">
        <v>93</v>
      </c>
      <c r="AF67" s="10">
        <v>0</v>
      </c>
      <c r="AG67" s="10">
        <v>20</v>
      </c>
      <c r="AI67" s="10">
        <v>8.5</v>
      </c>
      <c r="AJ67" s="10">
        <v>7.5</v>
      </c>
      <c r="AK67" s="10">
        <v>0.6</v>
      </c>
      <c r="AL67" s="10">
        <f t="shared" si="2"/>
        <v>12.5</v>
      </c>
      <c r="AM67" s="10">
        <v>101</v>
      </c>
      <c r="AN67" s="10">
        <v>163</v>
      </c>
      <c r="AO67" s="10">
        <v>18.399999999999999</v>
      </c>
      <c r="AP67" s="10">
        <v>13.3</v>
      </c>
      <c r="AQ67" s="10">
        <v>26.1</v>
      </c>
      <c r="AR67" s="10">
        <v>3.1059999999999999</v>
      </c>
      <c r="AT67" s="10">
        <v>44.7</v>
      </c>
      <c r="AU67" s="10">
        <v>27</v>
      </c>
      <c r="AV67" s="10">
        <v>27</v>
      </c>
      <c r="AW67" s="10">
        <v>115.31</v>
      </c>
      <c r="AX67" s="10">
        <v>30.54</v>
      </c>
      <c r="AY67" s="10">
        <v>4.5599999999999996</v>
      </c>
      <c r="BE67" s="10">
        <v>45.27</v>
      </c>
      <c r="BF67" s="10">
        <v>45.86</v>
      </c>
      <c r="BG67" s="10">
        <v>231.38</v>
      </c>
      <c r="BH67" s="10" t="s">
        <v>120</v>
      </c>
      <c r="BI67" s="10" t="s">
        <v>121</v>
      </c>
      <c r="BJ67" s="10" t="s">
        <v>114</v>
      </c>
      <c r="BK67" s="10" t="s">
        <v>109</v>
      </c>
      <c r="BO67" s="10">
        <v>1</v>
      </c>
      <c r="BP67" s="10">
        <v>0</v>
      </c>
      <c r="BQ67" s="10">
        <v>0</v>
      </c>
      <c r="BR67" s="10">
        <v>0</v>
      </c>
      <c r="CO67" s="10">
        <v>0</v>
      </c>
      <c r="CP67" s="10">
        <v>1</v>
      </c>
      <c r="CQ67" s="10">
        <v>0</v>
      </c>
    </row>
    <row r="68" spans="1:95" s="11" customFormat="1" x14ac:dyDescent="0.4">
      <c r="A68" s="11">
        <v>67</v>
      </c>
      <c r="B68" s="11">
        <v>20</v>
      </c>
      <c r="C68" s="11" t="s">
        <v>138</v>
      </c>
      <c r="D68" s="11" t="s">
        <v>113</v>
      </c>
      <c r="E68" s="11">
        <v>0</v>
      </c>
      <c r="F68" s="11">
        <v>1</v>
      </c>
      <c r="G68" s="11">
        <v>0</v>
      </c>
      <c r="I68" s="11">
        <v>3</v>
      </c>
      <c r="J68" s="11">
        <v>0</v>
      </c>
      <c r="K68" s="11">
        <v>0</v>
      </c>
      <c r="L68" s="11">
        <v>0</v>
      </c>
      <c r="M68" s="11">
        <v>0</v>
      </c>
      <c r="N68" s="11">
        <v>0</v>
      </c>
      <c r="O68" s="11">
        <v>0</v>
      </c>
      <c r="P68" s="11">
        <v>0</v>
      </c>
      <c r="Q68" s="11">
        <v>0</v>
      </c>
      <c r="R68" s="11">
        <v>0</v>
      </c>
      <c r="S68" s="11">
        <v>0</v>
      </c>
      <c r="T68" s="11">
        <v>0</v>
      </c>
      <c r="U68" s="11">
        <v>0</v>
      </c>
      <c r="V68" s="11">
        <v>0</v>
      </c>
      <c r="W68" s="11">
        <v>0</v>
      </c>
      <c r="X68" s="11">
        <v>0</v>
      </c>
      <c r="Y68" s="11">
        <v>0</v>
      </c>
      <c r="Z68" s="11">
        <v>0</v>
      </c>
      <c r="AA68" s="11">
        <v>0</v>
      </c>
      <c r="AE68" s="11" t="s">
        <v>139</v>
      </c>
      <c r="AF68" s="11">
        <v>0</v>
      </c>
      <c r="AG68" s="11">
        <v>21</v>
      </c>
      <c r="AI68" s="11">
        <v>5.8</v>
      </c>
      <c r="AJ68" s="11">
        <v>3.9</v>
      </c>
      <c r="AK68" s="11">
        <v>1.6</v>
      </c>
      <c r="AL68" s="11">
        <f t="shared" si="2"/>
        <v>2.4375</v>
      </c>
      <c r="AM68" s="11">
        <v>91</v>
      </c>
      <c r="AN68" s="11">
        <v>152</v>
      </c>
      <c r="AP68" s="11">
        <v>14.8</v>
      </c>
      <c r="AQ68" s="11">
        <v>29.7</v>
      </c>
      <c r="AR68" s="11">
        <v>1.988</v>
      </c>
      <c r="AT68" s="11">
        <v>42.17</v>
      </c>
      <c r="AU68" s="11">
        <v>14</v>
      </c>
      <c r="AV68" s="11">
        <v>17</v>
      </c>
      <c r="AY68" s="11">
        <v>6.1</v>
      </c>
      <c r="AZ68" s="11">
        <v>4.5</v>
      </c>
      <c r="BA68" s="11">
        <v>136.5</v>
      </c>
      <c r="BB68" s="11">
        <v>107.9</v>
      </c>
      <c r="BC68" s="11">
        <v>2.16</v>
      </c>
      <c r="BD68" s="11">
        <v>0.68</v>
      </c>
      <c r="BE68" s="11">
        <v>57.01</v>
      </c>
      <c r="BH68" s="11" t="s">
        <v>119</v>
      </c>
      <c r="BI68" s="11" t="s">
        <v>122</v>
      </c>
      <c r="BJ68" s="11" t="s">
        <v>115</v>
      </c>
      <c r="BK68" s="11" t="s">
        <v>116</v>
      </c>
      <c r="BO68" s="11">
        <v>0</v>
      </c>
      <c r="BP68" s="11">
        <v>0</v>
      </c>
      <c r="BQ68" s="11">
        <v>0</v>
      </c>
      <c r="BR68" s="11">
        <v>0</v>
      </c>
      <c r="CB68" s="11">
        <v>0</v>
      </c>
      <c r="CC68" s="11">
        <v>0</v>
      </c>
      <c r="CI68" s="11">
        <v>1</v>
      </c>
      <c r="CJ68" s="11">
        <v>1</v>
      </c>
      <c r="CN68" s="21">
        <v>1</v>
      </c>
      <c r="CO68" s="11">
        <v>0</v>
      </c>
      <c r="CP68" s="11">
        <v>1</v>
      </c>
      <c r="CQ68" s="11">
        <v>0</v>
      </c>
    </row>
    <row r="69" spans="1:95" s="11" customFormat="1" x14ac:dyDescent="0.4"/>
    <row r="70" spans="1:95" s="11" customFormat="1" x14ac:dyDescent="0.4"/>
    <row r="71" spans="1:95" s="11" customFormat="1" x14ac:dyDescent="0.4"/>
    <row r="72" spans="1:95" s="11" customFormat="1" x14ac:dyDescent="0.4"/>
  </sheetData>
  <sortState xmlns:xlrd2="http://schemas.microsoft.com/office/spreadsheetml/2017/richdata2" ref="A2:CW68">
    <sortCondition ref="A1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drhan</cp:lastModifiedBy>
  <dcterms:created xsi:type="dcterms:W3CDTF">2020-02-19T06:38:12Z</dcterms:created>
  <dcterms:modified xsi:type="dcterms:W3CDTF">2021-03-16T13:54:54Z</dcterms:modified>
</cp:coreProperties>
</file>